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ll files\ all files\Pn-STP paper- I&amp;I or JBC\I and I submission\"/>
    </mc:Choice>
  </mc:AlternateContent>
  <xr:revisionPtr revIDLastSave="0" documentId="13_ncr:1_{D20FD042-CF54-4D4C-99CC-7D0A8619C1C2}" xr6:coauthVersionLast="47" xr6:coauthVersionMax="47" xr10:uidLastSave="{00000000-0000-0000-0000-000000000000}"/>
  <bookViews>
    <workbookView xWindow="2640" yWindow="2640" windowWidth="21600" windowHeight="11385" xr2:uid="{00000000-000D-0000-FFFF-FFFF00000000}"/>
  </bookViews>
  <sheets>
    <sheet name="ratio data" sheetId="1" r:id="rId1"/>
    <sheet name="Sheet1" sheetId="2" r:id="rId2"/>
  </sheets>
  <definedNames>
    <definedName name="_xlnm._FilterDatabase" localSheetId="0" hidden="1">'ratio data'!$A$2:$S$260</definedName>
    <definedName name="_xlnm.Print_Area" localSheetId="0">'ratio data'!$A$2:$AA$2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4" i="2" l="1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3" i="2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3" i="1"/>
</calcChain>
</file>

<file path=xl/sharedStrings.xml><?xml version="1.0" encoding="utf-8"?>
<sst xmlns="http://schemas.openxmlformats.org/spreadsheetml/2006/main" count="348" uniqueCount="279">
  <si>
    <t>Probe Name</t>
  </si>
  <si>
    <t>MapZ</t>
  </si>
  <si>
    <t>PhpP</t>
  </si>
  <si>
    <t>StkP</t>
  </si>
  <si>
    <t>AGER</t>
  </si>
  <si>
    <t>NA</t>
  </si>
  <si>
    <t>rlf_generator</t>
  </si>
  <si>
    <t>N/A</t>
  </si>
  <si>
    <t>ALOX12</t>
  </si>
  <si>
    <t>ALOX15</t>
  </si>
  <si>
    <t>ALOX5</t>
  </si>
  <si>
    <t>AREG</t>
  </si>
  <si>
    <t>ARG1</t>
  </si>
  <si>
    <t>ATF2</t>
  </si>
  <si>
    <t>BCL2L1</t>
  </si>
  <si>
    <t>BCL6</t>
  </si>
  <si>
    <t>BIRC2</t>
  </si>
  <si>
    <t>C1QA</t>
  </si>
  <si>
    <t>C1QB</t>
  </si>
  <si>
    <t>C1R</t>
  </si>
  <si>
    <t>C1S</t>
  </si>
  <si>
    <t>C2</t>
  </si>
  <si>
    <t>C3</t>
  </si>
  <si>
    <t>C3AR1</t>
  </si>
  <si>
    <t>C4A</t>
  </si>
  <si>
    <t>C5</t>
  </si>
  <si>
    <t>C6</t>
  </si>
  <si>
    <t>C7</t>
  </si>
  <si>
    <t>C8A</t>
  </si>
  <si>
    <t>C8B</t>
  </si>
  <si>
    <t>C9</t>
  </si>
  <si>
    <t>CCL11</t>
  </si>
  <si>
    <t>CCL17</t>
  </si>
  <si>
    <t>CCL19</t>
  </si>
  <si>
    <t>CCL13</t>
  </si>
  <si>
    <t>CCL16</t>
  </si>
  <si>
    <t>CCL2</t>
  </si>
  <si>
    <t>CCL20</t>
  </si>
  <si>
    <t>CCL21</t>
  </si>
  <si>
    <t>CCL22</t>
  </si>
  <si>
    <t>CCL23</t>
  </si>
  <si>
    <t>CCL24</t>
  </si>
  <si>
    <t>CCL3</t>
  </si>
  <si>
    <t>CCL4</t>
  </si>
  <si>
    <t>CCL5</t>
  </si>
  <si>
    <t>CCL7</t>
  </si>
  <si>
    <t>CCL8</t>
  </si>
  <si>
    <t>CCR1</t>
  </si>
  <si>
    <t>CCR2</t>
  </si>
  <si>
    <t>CCR3</t>
  </si>
  <si>
    <t>CCR4</t>
  </si>
  <si>
    <t>CCR7</t>
  </si>
  <si>
    <t>CD163</t>
  </si>
  <si>
    <t>CD4</t>
  </si>
  <si>
    <t>CD40</t>
  </si>
  <si>
    <t>CD40LG</t>
  </si>
  <si>
    <t>CD55</t>
  </si>
  <si>
    <t>CD86</t>
  </si>
  <si>
    <t>CDC42</t>
  </si>
  <si>
    <t>CEBPB</t>
  </si>
  <si>
    <t>CFB</t>
  </si>
  <si>
    <t>CFD</t>
  </si>
  <si>
    <t>CFL1</t>
  </si>
  <si>
    <t>CREB1</t>
  </si>
  <si>
    <t>CRP</t>
  </si>
  <si>
    <t>CSF1</t>
  </si>
  <si>
    <t>CSF2</t>
  </si>
  <si>
    <t>CSF3</t>
  </si>
  <si>
    <t>CXCL1</t>
  </si>
  <si>
    <t>CXCL10</t>
  </si>
  <si>
    <t>CXCL2</t>
  </si>
  <si>
    <t>CXCL3</t>
  </si>
  <si>
    <t>CXCL5</t>
  </si>
  <si>
    <t>CXCL6</t>
  </si>
  <si>
    <t>CXCL9</t>
  </si>
  <si>
    <t>CXCR1</t>
  </si>
  <si>
    <t>CXCR2</t>
  </si>
  <si>
    <t>CXCR4</t>
  </si>
  <si>
    <t>CYSLTR1</t>
  </si>
  <si>
    <t>CYSLTR2</t>
  </si>
  <si>
    <t>DAXX</t>
  </si>
  <si>
    <t>DDIT3</t>
  </si>
  <si>
    <t>DEFA1</t>
  </si>
  <si>
    <t>ELK1</t>
  </si>
  <si>
    <t>FASLG</t>
  </si>
  <si>
    <t>FLT1</t>
  </si>
  <si>
    <t>FOS</t>
  </si>
  <si>
    <t>FXYD2</t>
  </si>
  <si>
    <t>GNAQ</t>
  </si>
  <si>
    <t>GNAS</t>
  </si>
  <si>
    <t>GNB1</t>
  </si>
  <si>
    <t>GNGT1</t>
  </si>
  <si>
    <t>GRB2</t>
  </si>
  <si>
    <t>HDAC4</t>
  </si>
  <si>
    <t>HIF1A</t>
  </si>
  <si>
    <t>HLA-DRA</t>
  </si>
  <si>
    <t>HLA-DRB1</t>
  </si>
  <si>
    <t>HMGB1</t>
  </si>
  <si>
    <t>HMGB2</t>
  </si>
  <si>
    <t>HMGN1</t>
  </si>
  <si>
    <t>HRAS</t>
  </si>
  <si>
    <t>HSH2D</t>
  </si>
  <si>
    <t>HSPB1</t>
  </si>
  <si>
    <t>HSPB2</t>
  </si>
  <si>
    <t>IFI44</t>
  </si>
  <si>
    <t>IFIT1</t>
  </si>
  <si>
    <t>IFIT2</t>
  </si>
  <si>
    <t>IFIT3</t>
  </si>
  <si>
    <t>IFNA1</t>
  </si>
  <si>
    <t>IFNB1</t>
  </si>
  <si>
    <t>IFNG</t>
  </si>
  <si>
    <t>IL10</t>
  </si>
  <si>
    <t>IL10RB</t>
  </si>
  <si>
    <t>IL11</t>
  </si>
  <si>
    <t>IL12A</t>
  </si>
  <si>
    <t>IL12B</t>
  </si>
  <si>
    <t>IL13</t>
  </si>
  <si>
    <t>IL15</t>
  </si>
  <si>
    <t>IL17A</t>
  </si>
  <si>
    <t>IL18</t>
  </si>
  <si>
    <t>IL18RAP</t>
  </si>
  <si>
    <t>IL1A</t>
  </si>
  <si>
    <t>IL1B</t>
  </si>
  <si>
    <t>IL1R1</t>
  </si>
  <si>
    <t>IL1RAP</t>
  </si>
  <si>
    <t>IL1RN</t>
  </si>
  <si>
    <t>IL2</t>
  </si>
  <si>
    <t>IL21</t>
  </si>
  <si>
    <t>IL22</t>
  </si>
  <si>
    <t>IL22RA2</t>
  </si>
  <si>
    <t>IL23A</t>
  </si>
  <si>
    <t>IL23R</t>
  </si>
  <si>
    <t>IL3</t>
  </si>
  <si>
    <t>IL4</t>
  </si>
  <si>
    <t>IL5</t>
  </si>
  <si>
    <t>IL6</t>
  </si>
  <si>
    <t>IL6R</t>
  </si>
  <si>
    <t>IL7</t>
  </si>
  <si>
    <t>IL8</t>
  </si>
  <si>
    <t>IL9</t>
  </si>
  <si>
    <t>IRF1</t>
  </si>
  <si>
    <t>IRF3</t>
  </si>
  <si>
    <t>IRF5</t>
  </si>
  <si>
    <t>IRF7</t>
  </si>
  <si>
    <t>ITGB2</t>
  </si>
  <si>
    <t>JUN</t>
  </si>
  <si>
    <t>KEAP1</t>
  </si>
  <si>
    <t>KNG1</t>
  </si>
  <si>
    <t>LIMK1</t>
  </si>
  <si>
    <t>LTA</t>
  </si>
  <si>
    <t>LTB</t>
  </si>
  <si>
    <t>LTB4R</t>
  </si>
  <si>
    <t>LTB4R2</t>
  </si>
  <si>
    <t>LY96</t>
  </si>
  <si>
    <t>MAFF</t>
  </si>
  <si>
    <t>MAFG</t>
  </si>
  <si>
    <t>MAFK</t>
  </si>
  <si>
    <t>MAP2K1</t>
  </si>
  <si>
    <t>MAP2K4</t>
  </si>
  <si>
    <t>MAP2K6</t>
  </si>
  <si>
    <t>MAP3K1</t>
  </si>
  <si>
    <t>MAP3K5</t>
  </si>
  <si>
    <t>MAP3K7</t>
  </si>
  <si>
    <t>MAP3K9</t>
  </si>
  <si>
    <t>MAPK1</t>
  </si>
  <si>
    <t>MAPK14</t>
  </si>
  <si>
    <t>MAPK3</t>
  </si>
  <si>
    <t>MAPK8</t>
  </si>
  <si>
    <t>MAPKAPK2</t>
  </si>
  <si>
    <t>MAPKAPK5</t>
  </si>
  <si>
    <t>MASP1</t>
  </si>
  <si>
    <t>MASP2</t>
  </si>
  <si>
    <t>MAX</t>
  </si>
  <si>
    <t>MBL2</t>
  </si>
  <si>
    <t>MEF2A</t>
  </si>
  <si>
    <t>MEF2BNB-MEF2B</t>
  </si>
  <si>
    <t>MEF2C</t>
  </si>
  <si>
    <t>MEF2D</t>
  </si>
  <si>
    <t>MKNK1</t>
  </si>
  <si>
    <t>MMP3</t>
  </si>
  <si>
    <t>MMP9</t>
  </si>
  <si>
    <t>MRC1</t>
  </si>
  <si>
    <t>MX1</t>
  </si>
  <si>
    <t>MX2</t>
  </si>
  <si>
    <t>MYC</t>
  </si>
  <si>
    <t>MYD88</t>
  </si>
  <si>
    <t>MYL2</t>
  </si>
  <si>
    <t>NFATC3</t>
  </si>
  <si>
    <t>NFE2L2</t>
  </si>
  <si>
    <t>NFKB1</t>
  </si>
  <si>
    <t>NLRP3</t>
  </si>
  <si>
    <t>NOD1</t>
  </si>
  <si>
    <t>NOD2</t>
  </si>
  <si>
    <t>NOS2</t>
  </si>
  <si>
    <t>NOX1</t>
  </si>
  <si>
    <t>NR3C1</t>
  </si>
  <si>
    <t>OAS2</t>
  </si>
  <si>
    <t>OASL</t>
  </si>
  <si>
    <t>OXER1</t>
  </si>
  <si>
    <t>PDGFA</t>
  </si>
  <si>
    <t>PIK3C2G</t>
  </si>
  <si>
    <t>PLA2G4A</t>
  </si>
  <si>
    <t>PLCB1</t>
  </si>
  <si>
    <t>PPP1R12B</t>
  </si>
  <si>
    <t>PRKCA</t>
  </si>
  <si>
    <t>PRKCB</t>
  </si>
  <si>
    <t>PTGDR2</t>
  </si>
  <si>
    <t>PTGER1</t>
  </si>
  <si>
    <t>PTGER2</t>
  </si>
  <si>
    <t>PTGER3</t>
  </si>
  <si>
    <t>PTGER4</t>
  </si>
  <si>
    <t>PTGFR</t>
  </si>
  <si>
    <t>PTGIR</t>
  </si>
  <si>
    <t>PTGS1</t>
  </si>
  <si>
    <t>PTGS2</t>
  </si>
  <si>
    <t>PTK2</t>
  </si>
  <si>
    <t>RAC1</t>
  </si>
  <si>
    <t>RAF1</t>
  </si>
  <si>
    <t>RAPGEF2</t>
  </si>
  <si>
    <t>RELA</t>
  </si>
  <si>
    <t>RELB</t>
  </si>
  <si>
    <t>RHOA</t>
  </si>
  <si>
    <t>RIPK1</t>
  </si>
  <si>
    <t>RIPK2</t>
  </si>
  <si>
    <t>ROCK2</t>
  </si>
  <si>
    <t>RPS6KA5</t>
  </si>
  <si>
    <t>SHC1</t>
  </si>
  <si>
    <t>SMAD7</t>
  </si>
  <si>
    <t>STAT1</t>
  </si>
  <si>
    <t>STAT2</t>
  </si>
  <si>
    <t>STAT3</t>
  </si>
  <si>
    <t>TBXA2R</t>
  </si>
  <si>
    <t>TCF4</t>
  </si>
  <si>
    <t>TGFB1</t>
  </si>
  <si>
    <t>TGFB2</t>
  </si>
  <si>
    <t>TGFB3</t>
  </si>
  <si>
    <t>TGFBR1</t>
  </si>
  <si>
    <t>TLR1</t>
  </si>
  <si>
    <t>TLR2</t>
  </si>
  <si>
    <t>TLR3</t>
  </si>
  <si>
    <t>TLR4</t>
  </si>
  <si>
    <t>TLR5</t>
  </si>
  <si>
    <t>TLR6</t>
  </si>
  <si>
    <t>TLR7</t>
  </si>
  <si>
    <t>TLR8</t>
  </si>
  <si>
    <t>TLR9</t>
  </si>
  <si>
    <t>TNF</t>
  </si>
  <si>
    <t>TNFAIP3</t>
  </si>
  <si>
    <t>TNFSF14</t>
  </si>
  <si>
    <t>TOLLIP</t>
  </si>
  <si>
    <t>TRADD</t>
  </si>
  <si>
    <t>TRAF2</t>
  </si>
  <si>
    <t>TREM2</t>
  </si>
  <si>
    <t>TSLP</t>
  </si>
  <si>
    <t>TWIST2</t>
  </si>
  <si>
    <t>TYROBP</t>
  </si>
  <si>
    <t>CLTC</t>
  </si>
  <si>
    <t>GAPDH</t>
  </si>
  <si>
    <t>GUSB</t>
  </si>
  <si>
    <t>HPRT1</t>
  </si>
  <si>
    <t>PGK1</t>
  </si>
  <si>
    <t>TUBB</t>
  </si>
  <si>
    <t>StDMapZ</t>
  </si>
  <si>
    <t>wt</t>
  </si>
  <si>
    <t>StDwt</t>
  </si>
  <si>
    <t>MapZ /WT</t>
  </si>
  <si>
    <t>P =MapZ vs. wt</t>
  </si>
  <si>
    <t>StD PhpP</t>
  </si>
  <si>
    <t>StDWt</t>
  </si>
  <si>
    <t>PhpP /wt</t>
  </si>
  <si>
    <t>P= PhpP/wt</t>
  </si>
  <si>
    <t>StDStkP</t>
  </si>
  <si>
    <t>StDWT</t>
  </si>
  <si>
    <t xml:space="preserve">StkP/WT </t>
  </si>
  <si>
    <t xml:space="preserve">PStkP </t>
  </si>
  <si>
    <t>PhpP/StkP</t>
  </si>
  <si>
    <t>Stk/PhpP</t>
  </si>
  <si>
    <t>Table-S5b. The list of differentially expressed inflammatory genes in A549 cells co-cultured with D39ΔStkP and D39ΔPhpP mutant strains.</t>
  </si>
  <si>
    <t>Table-S5a The NanoString-based gene expression analysis in A549 in the presence of  D39-wt, D39ΔStkP, D39ΔPhpP, D39ΔMap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-0.24994659260841701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0" fillId="0" borderId="10" xfId="0" applyBorder="1"/>
    <xf numFmtId="0" fontId="0" fillId="33" borderId="10" xfId="0" applyFill="1" applyBorder="1"/>
    <xf numFmtId="0" fontId="0" fillId="34" borderId="10" xfId="0" applyFill="1" applyBorder="1"/>
    <xf numFmtId="0" fontId="0" fillId="35" borderId="10" xfId="0" applyFill="1" applyBorder="1"/>
    <xf numFmtId="0" fontId="0" fillId="36" borderId="10" xfId="0" applyFill="1" applyBorder="1"/>
    <xf numFmtId="0" fontId="0" fillId="37" borderId="10" xfId="0" applyFill="1" applyBorder="1"/>
    <xf numFmtId="0" fontId="0" fillId="38" borderId="10" xfId="0" applyFill="1" applyBorder="1"/>
    <xf numFmtId="0" fontId="0" fillId="39" borderId="10" xfId="0" applyFill="1" applyBorder="1"/>
    <xf numFmtId="0" fontId="0" fillId="0" borderId="10" xfId="0" applyFill="1" applyBorder="1"/>
    <xf numFmtId="0" fontId="0" fillId="40" borderId="10" xfId="0" applyFill="1" applyBorder="1"/>
    <xf numFmtId="0" fontId="13" fillId="41" borderId="10" xfId="0" applyFont="1" applyFill="1" applyBorder="1"/>
    <xf numFmtId="0" fontId="13" fillId="42" borderId="10" xfId="0" applyFont="1" applyFill="1" applyBorder="1"/>
    <xf numFmtId="0" fontId="13" fillId="43" borderId="10" xfId="0" applyFont="1" applyFill="1" applyBorder="1"/>
    <xf numFmtId="0" fontId="13" fillId="36" borderId="10" xfId="0" applyFont="1" applyFill="1" applyBorder="1"/>
    <xf numFmtId="0" fontId="18" fillId="0" borderId="0" xfId="0" applyFont="1"/>
    <xf numFmtId="0" fontId="19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66"/>
      <color rgb="FFC659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57"/>
  <sheetViews>
    <sheetView tabSelected="1" view="pageBreakPreview" zoomScale="88" zoomScaleNormal="100" workbookViewId="0"/>
  </sheetViews>
  <sheetFormatPr defaultColWidth="13" defaultRowHeight="15" x14ac:dyDescent="0.25"/>
  <cols>
    <col min="1" max="1" width="13" style="1"/>
    <col min="2" max="2" width="7.7109375" style="1" customWidth="1"/>
    <col min="3" max="3" width="8.5703125" style="1" customWidth="1"/>
    <col min="4" max="4" width="8" style="1" customWidth="1"/>
    <col min="5" max="5" width="5.42578125" style="1" customWidth="1"/>
    <col min="6" max="6" width="8.7109375" style="1" customWidth="1"/>
    <col min="7" max="7" width="13" style="2"/>
    <col min="8" max="8" width="7.5703125" style="1" customWidth="1"/>
    <col min="9" max="9" width="7.85546875" style="1" customWidth="1"/>
    <col min="10" max="10" width="6.7109375" style="1" customWidth="1"/>
    <col min="11" max="11" width="8" style="1" bestFit="1" customWidth="1"/>
    <col min="12" max="12" width="8.42578125" style="1" customWidth="1"/>
    <col min="13" max="13" width="10.140625" style="4" customWidth="1"/>
    <col min="14" max="16" width="7.42578125" style="1" customWidth="1"/>
    <col min="17" max="17" width="7.140625" style="1" customWidth="1"/>
    <col min="18" max="18" width="7.85546875" style="1" customWidth="1"/>
    <col min="19" max="19" width="7.5703125" style="4" customWidth="1"/>
    <col min="20" max="16384" width="13" style="1"/>
  </cols>
  <sheetData>
    <row r="1" spans="1:20" ht="18" x14ac:dyDescent="0.25">
      <c r="A1" s="16" t="s">
        <v>278</v>
      </c>
    </row>
    <row r="2" spans="1:20" x14ac:dyDescent="0.25">
      <c r="A2" s="1" t="s">
        <v>0</v>
      </c>
      <c r="B2" s="1" t="s">
        <v>1</v>
      </c>
      <c r="C2" s="1" t="s">
        <v>262</v>
      </c>
      <c r="D2" s="1" t="s">
        <v>263</v>
      </c>
      <c r="E2" s="1" t="s">
        <v>264</v>
      </c>
      <c r="F2" s="1" t="s">
        <v>265</v>
      </c>
      <c r="G2" s="2" t="s">
        <v>266</v>
      </c>
      <c r="H2" s="1" t="s">
        <v>2</v>
      </c>
      <c r="I2" s="1" t="s">
        <v>267</v>
      </c>
      <c r="J2" s="1" t="s">
        <v>263</v>
      </c>
      <c r="K2" s="1" t="s">
        <v>268</v>
      </c>
      <c r="L2" s="1" t="s">
        <v>269</v>
      </c>
      <c r="M2" s="4" t="s">
        <v>270</v>
      </c>
      <c r="N2" s="1" t="s">
        <v>3</v>
      </c>
      <c r="O2" s="1" t="s">
        <v>271</v>
      </c>
      <c r="P2" s="1" t="s">
        <v>263</v>
      </c>
      <c r="Q2" s="1" t="s">
        <v>272</v>
      </c>
      <c r="R2" s="1" t="s">
        <v>273</v>
      </c>
      <c r="S2" s="4" t="s">
        <v>274</v>
      </c>
      <c r="T2" s="1" t="s">
        <v>275</v>
      </c>
    </row>
    <row r="3" spans="1:20" x14ac:dyDescent="0.25">
      <c r="A3" s="1" t="s">
        <v>4</v>
      </c>
      <c r="B3" s="1">
        <v>20</v>
      </c>
      <c r="C3" s="1">
        <v>0</v>
      </c>
      <c r="D3" s="1">
        <v>21.29</v>
      </c>
      <c r="E3" s="1">
        <v>2.38</v>
      </c>
      <c r="F3" s="1">
        <v>-1.06</v>
      </c>
      <c r="G3" s="2">
        <v>0.42264974</v>
      </c>
      <c r="H3" s="1">
        <v>21.26</v>
      </c>
      <c r="I3" s="1">
        <v>2.33</v>
      </c>
      <c r="J3" s="1">
        <v>21.29</v>
      </c>
      <c r="K3" s="1">
        <v>2.38</v>
      </c>
      <c r="L3" s="1">
        <v>-1</v>
      </c>
      <c r="M3" s="4">
        <v>0.98876637000000001</v>
      </c>
      <c r="N3" s="1">
        <v>20</v>
      </c>
      <c r="O3" s="1">
        <v>0</v>
      </c>
      <c r="P3" s="1">
        <v>21.29</v>
      </c>
      <c r="Q3" s="1">
        <v>2.38</v>
      </c>
      <c r="R3" s="1">
        <v>-1.06</v>
      </c>
      <c r="S3" s="4">
        <v>0.42264974</v>
      </c>
      <c r="T3" s="1">
        <f t="shared" ref="T3:T66" si="0">H3/N3</f>
        <v>1.0630000000000002</v>
      </c>
    </row>
    <row r="4" spans="1:20" x14ac:dyDescent="0.25">
      <c r="A4" s="1" t="s">
        <v>8</v>
      </c>
      <c r="B4" s="1">
        <v>20</v>
      </c>
      <c r="C4" s="1">
        <v>0</v>
      </c>
      <c r="D4" s="1">
        <v>20</v>
      </c>
      <c r="E4" s="1">
        <v>0</v>
      </c>
      <c r="F4" s="1">
        <v>1</v>
      </c>
      <c r="H4" s="1">
        <v>20</v>
      </c>
      <c r="I4" s="1">
        <v>0</v>
      </c>
      <c r="J4" s="1">
        <v>20</v>
      </c>
      <c r="K4" s="1">
        <v>0</v>
      </c>
      <c r="L4" s="1">
        <v>1</v>
      </c>
      <c r="N4" s="1">
        <v>20</v>
      </c>
      <c r="O4" s="1">
        <v>0</v>
      </c>
      <c r="P4" s="1">
        <v>20</v>
      </c>
      <c r="Q4" s="1">
        <v>0</v>
      </c>
      <c r="R4" s="1">
        <v>1</v>
      </c>
      <c r="T4" s="1">
        <f t="shared" si="0"/>
        <v>1</v>
      </c>
    </row>
    <row r="5" spans="1:20" x14ac:dyDescent="0.25">
      <c r="A5" s="1" t="s">
        <v>9</v>
      </c>
      <c r="B5" s="1">
        <v>20</v>
      </c>
      <c r="C5" s="1">
        <v>0</v>
      </c>
      <c r="D5" s="1">
        <v>20</v>
      </c>
      <c r="E5" s="1">
        <v>0</v>
      </c>
      <c r="F5" s="1">
        <v>1</v>
      </c>
      <c r="H5" s="1">
        <v>20</v>
      </c>
      <c r="I5" s="1">
        <v>0</v>
      </c>
      <c r="J5" s="1">
        <v>20</v>
      </c>
      <c r="K5" s="1">
        <v>0</v>
      </c>
      <c r="L5" s="1">
        <v>1</v>
      </c>
      <c r="N5" s="1">
        <v>20</v>
      </c>
      <c r="O5" s="1">
        <v>0</v>
      </c>
      <c r="P5" s="1">
        <v>20</v>
      </c>
      <c r="Q5" s="1">
        <v>0</v>
      </c>
      <c r="R5" s="1">
        <v>1</v>
      </c>
      <c r="T5" s="1">
        <f t="shared" si="0"/>
        <v>1</v>
      </c>
    </row>
    <row r="6" spans="1:20" x14ac:dyDescent="0.25">
      <c r="A6" s="1" t="s">
        <v>10</v>
      </c>
      <c r="B6" s="1">
        <v>20.149999999999999</v>
      </c>
      <c r="C6" s="1">
        <v>0.26</v>
      </c>
      <c r="D6" s="1">
        <v>20</v>
      </c>
      <c r="E6" s="1">
        <v>0</v>
      </c>
      <c r="F6" s="1">
        <v>1.01</v>
      </c>
      <c r="G6" s="2">
        <v>0.42264974</v>
      </c>
      <c r="H6" s="1">
        <v>20</v>
      </c>
      <c r="I6" s="1">
        <v>0</v>
      </c>
      <c r="J6" s="1">
        <v>20</v>
      </c>
      <c r="K6" s="1">
        <v>0</v>
      </c>
      <c r="L6" s="1">
        <v>1</v>
      </c>
      <c r="N6" s="1">
        <v>20</v>
      </c>
      <c r="O6" s="1">
        <v>0</v>
      </c>
      <c r="P6" s="1">
        <v>20</v>
      </c>
      <c r="Q6" s="1">
        <v>0</v>
      </c>
      <c r="R6" s="1">
        <v>1</v>
      </c>
      <c r="T6" s="1">
        <f t="shared" si="0"/>
        <v>1</v>
      </c>
    </row>
    <row r="7" spans="1:20" x14ac:dyDescent="0.25">
      <c r="A7" s="8" t="s">
        <v>11</v>
      </c>
      <c r="B7" s="1">
        <v>1071.18</v>
      </c>
      <c r="C7" s="1">
        <v>38.630000000000003</v>
      </c>
      <c r="D7" s="1">
        <v>937.9</v>
      </c>
      <c r="E7" s="1">
        <v>9.8000000000000007</v>
      </c>
      <c r="F7" s="1">
        <v>1.1399999999999999</v>
      </c>
      <c r="G7" s="3">
        <v>1.7561070000000002E-2</v>
      </c>
      <c r="H7" s="1">
        <v>1322.12</v>
      </c>
      <c r="I7" s="1">
        <v>51.81</v>
      </c>
      <c r="J7" s="1">
        <v>937.9</v>
      </c>
      <c r="K7" s="1">
        <v>9.8000000000000007</v>
      </c>
      <c r="L7" s="7">
        <v>1.41</v>
      </c>
      <c r="M7" s="3">
        <v>2.7079700000000001E-3</v>
      </c>
      <c r="N7" s="1">
        <v>897.32</v>
      </c>
      <c r="O7" s="1">
        <v>19.28</v>
      </c>
      <c r="P7" s="1">
        <v>937.9</v>
      </c>
      <c r="Q7" s="1">
        <v>9.8000000000000007</v>
      </c>
      <c r="R7" s="5">
        <v>-1.05</v>
      </c>
      <c r="S7" s="3">
        <v>5.2342600000000003E-2</v>
      </c>
      <c r="T7" s="1">
        <f t="shared" si="0"/>
        <v>1.4734097089109792</v>
      </c>
    </row>
    <row r="8" spans="1:20" x14ac:dyDescent="0.25">
      <c r="A8" s="1" t="s">
        <v>12</v>
      </c>
      <c r="B8" s="1">
        <v>20</v>
      </c>
      <c r="C8" s="1">
        <v>0</v>
      </c>
      <c r="D8" s="1">
        <v>20</v>
      </c>
      <c r="E8" s="1">
        <v>0</v>
      </c>
      <c r="F8" s="1">
        <v>1</v>
      </c>
      <c r="H8" s="1">
        <v>20</v>
      </c>
      <c r="I8" s="1">
        <v>0</v>
      </c>
      <c r="J8" s="1">
        <v>20</v>
      </c>
      <c r="K8" s="1">
        <v>0</v>
      </c>
      <c r="L8" s="1">
        <v>1</v>
      </c>
      <c r="N8" s="1">
        <v>20</v>
      </c>
      <c r="O8" s="1">
        <v>0</v>
      </c>
      <c r="P8" s="1">
        <v>20</v>
      </c>
      <c r="Q8" s="1">
        <v>0</v>
      </c>
      <c r="R8" s="1">
        <v>1</v>
      </c>
      <c r="T8" s="1">
        <f t="shared" si="0"/>
        <v>1</v>
      </c>
    </row>
    <row r="9" spans="1:20" x14ac:dyDescent="0.25">
      <c r="A9" s="1" t="s">
        <v>13</v>
      </c>
      <c r="B9" s="1">
        <v>277.14999999999998</v>
      </c>
      <c r="C9" s="1">
        <v>7.22</v>
      </c>
      <c r="D9" s="1">
        <v>307.73</v>
      </c>
      <c r="E9" s="1">
        <v>23.53</v>
      </c>
      <c r="F9" s="1">
        <v>-1.1100000000000001</v>
      </c>
      <c r="G9" s="2">
        <v>0.12749964</v>
      </c>
      <c r="H9" s="1">
        <v>299.58</v>
      </c>
      <c r="I9" s="1">
        <v>15.94</v>
      </c>
      <c r="J9" s="1">
        <v>307.73</v>
      </c>
      <c r="K9" s="1">
        <v>23.53</v>
      </c>
      <c r="L9" s="1">
        <v>-1.03</v>
      </c>
      <c r="M9" s="4">
        <v>0.64602870000000001</v>
      </c>
      <c r="N9" s="1">
        <v>304.73</v>
      </c>
      <c r="O9" s="1">
        <v>34.21</v>
      </c>
      <c r="P9" s="1">
        <v>307.73</v>
      </c>
      <c r="Q9" s="1">
        <v>23.53</v>
      </c>
      <c r="R9" s="1">
        <v>-1.01</v>
      </c>
      <c r="S9" s="4">
        <v>0.90468532000000002</v>
      </c>
      <c r="T9" s="1">
        <f t="shared" si="0"/>
        <v>0.98309979325960672</v>
      </c>
    </row>
    <row r="10" spans="1:20" ht="19.149999999999999" customHeight="1" x14ac:dyDescent="0.25">
      <c r="A10" s="1" t="s">
        <v>14</v>
      </c>
      <c r="B10" s="1">
        <v>931.06</v>
      </c>
      <c r="C10" s="1">
        <v>19.41</v>
      </c>
      <c r="D10" s="1">
        <v>924.85</v>
      </c>
      <c r="E10" s="1">
        <v>46.19</v>
      </c>
      <c r="F10" s="1">
        <v>1.01</v>
      </c>
      <c r="G10" s="2">
        <v>0.84767139000000002</v>
      </c>
      <c r="H10" s="1">
        <v>988.52</v>
      </c>
      <c r="I10" s="1">
        <v>38.36</v>
      </c>
      <c r="J10" s="1">
        <v>924.85</v>
      </c>
      <c r="K10" s="1">
        <v>46.19</v>
      </c>
      <c r="L10" s="1">
        <v>1.07</v>
      </c>
      <c r="M10" s="4">
        <v>0.14919624000000001</v>
      </c>
      <c r="N10" s="1">
        <v>1007.99</v>
      </c>
      <c r="O10" s="1">
        <v>39.57</v>
      </c>
      <c r="P10" s="1">
        <v>924.85</v>
      </c>
      <c r="Q10" s="1">
        <v>46.19</v>
      </c>
      <c r="R10" s="1">
        <v>1.0900000000000001</v>
      </c>
      <c r="S10" s="4">
        <v>8.419894E-2</v>
      </c>
      <c r="T10" s="1">
        <f t="shared" si="0"/>
        <v>0.98068433218583517</v>
      </c>
    </row>
    <row r="11" spans="1:20" x14ac:dyDescent="0.25">
      <c r="A11" s="8" t="s">
        <v>15</v>
      </c>
      <c r="B11" s="1">
        <v>31.06</v>
      </c>
      <c r="C11" s="1">
        <v>4.26</v>
      </c>
      <c r="D11" s="1">
        <v>31.75</v>
      </c>
      <c r="E11" s="1">
        <v>4.8499999999999996</v>
      </c>
      <c r="F11" s="1">
        <v>-1.02</v>
      </c>
      <c r="G11" s="2">
        <v>0.86054819999999999</v>
      </c>
      <c r="H11" s="1">
        <v>32.619999999999997</v>
      </c>
      <c r="I11" s="1">
        <v>6.02</v>
      </c>
      <c r="J11" s="1">
        <v>31.75</v>
      </c>
      <c r="K11" s="1">
        <v>4.8499999999999996</v>
      </c>
      <c r="L11" s="1">
        <v>1.03</v>
      </c>
      <c r="M11" s="4">
        <v>0.85683679999999995</v>
      </c>
      <c r="N11" s="1">
        <v>24.48</v>
      </c>
      <c r="O11" s="1">
        <v>9.7100000000000009</v>
      </c>
      <c r="P11" s="1">
        <v>31.75</v>
      </c>
      <c r="Q11" s="1">
        <v>4.8499999999999996</v>
      </c>
      <c r="R11" s="5">
        <v>-1.3</v>
      </c>
      <c r="S11" s="4">
        <v>0.32986072</v>
      </c>
      <c r="T11" s="1">
        <f t="shared" si="0"/>
        <v>1.332516339869281</v>
      </c>
    </row>
    <row r="12" spans="1:20" x14ac:dyDescent="0.25">
      <c r="A12" s="9" t="s">
        <v>16</v>
      </c>
      <c r="B12" s="1">
        <v>810.65</v>
      </c>
      <c r="C12" s="1">
        <v>44.75</v>
      </c>
      <c r="D12" s="1">
        <v>773.24</v>
      </c>
      <c r="E12" s="1">
        <v>23.93</v>
      </c>
      <c r="F12" s="1">
        <v>1.05</v>
      </c>
      <c r="G12" s="2">
        <v>0.28692085000000001</v>
      </c>
      <c r="H12" s="1">
        <v>912.01</v>
      </c>
      <c r="I12" s="1">
        <v>34.35</v>
      </c>
      <c r="J12" s="1">
        <v>773.24</v>
      </c>
      <c r="K12" s="1">
        <v>23.93</v>
      </c>
      <c r="L12" s="7">
        <v>1.18</v>
      </c>
      <c r="M12" s="3">
        <v>4.5818500000000002E-3</v>
      </c>
      <c r="N12" s="1">
        <v>825.76</v>
      </c>
      <c r="O12" s="1">
        <v>41.56</v>
      </c>
      <c r="P12" s="1">
        <v>773.24</v>
      </c>
      <c r="Q12" s="1">
        <v>23.93</v>
      </c>
      <c r="R12" s="1">
        <v>1.07</v>
      </c>
      <c r="S12" s="4">
        <v>0.13707828999999999</v>
      </c>
      <c r="T12" s="1">
        <f t="shared" si="0"/>
        <v>1.1044492346444488</v>
      </c>
    </row>
    <row r="13" spans="1:20" x14ac:dyDescent="0.25">
      <c r="A13" s="1" t="s">
        <v>17</v>
      </c>
      <c r="B13" s="1">
        <v>20</v>
      </c>
      <c r="C13" s="1">
        <v>0</v>
      </c>
      <c r="D13" s="1">
        <v>20</v>
      </c>
      <c r="E13" s="1">
        <v>0</v>
      </c>
      <c r="F13" s="1">
        <v>1</v>
      </c>
      <c r="H13" s="1">
        <v>20</v>
      </c>
      <c r="I13" s="1">
        <v>0</v>
      </c>
      <c r="J13" s="1">
        <v>20</v>
      </c>
      <c r="K13" s="1">
        <v>0</v>
      </c>
      <c r="L13" s="1">
        <v>1</v>
      </c>
      <c r="N13" s="1">
        <v>20</v>
      </c>
      <c r="O13" s="1">
        <v>0</v>
      </c>
      <c r="P13" s="1">
        <v>20</v>
      </c>
      <c r="Q13" s="1">
        <v>0</v>
      </c>
      <c r="R13" s="1">
        <v>1</v>
      </c>
      <c r="T13" s="1">
        <f t="shared" si="0"/>
        <v>1</v>
      </c>
    </row>
    <row r="14" spans="1:20" x14ac:dyDescent="0.25">
      <c r="A14" s="1" t="s">
        <v>18</v>
      </c>
      <c r="B14" s="1">
        <v>20</v>
      </c>
      <c r="C14" s="1">
        <v>0</v>
      </c>
      <c r="D14" s="1">
        <v>20</v>
      </c>
      <c r="E14" s="1">
        <v>0</v>
      </c>
      <c r="F14" s="1">
        <v>1</v>
      </c>
      <c r="H14" s="1">
        <v>20</v>
      </c>
      <c r="I14" s="1">
        <v>0</v>
      </c>
      <c r="J14" s="1">
        <v>20</v>
      </c>
      <c r="K14" s="1">
        <v>0</v>
      </c>
      <c r="L14" s="1">
        <v>1</v>
      </c>
      <c r="N14" s="1">
        <v>20</v>
      </c>
      <c r="O14" s="1">
        <v>0</v>
      </c>
      <c r="P14" s="1">
        <v>20</v>
      </c>
      <c r="Q14" s="1">
        <v>0</v>
      </c>
      <c r="R14" s="1">
        <v>1</v>
      </c>
      <c r="T14" s="1">
        <f t="shared" si="0"/>
        <v>1</v>
      </c>
    </row>
    <row r="15" spans="1:20" x14ac:dyDescent="0.25">
      <c r="A15" s="1" t="s">
        <v>19</v>
      </c>
      <c r="B15" s="1">
        <v>634.19000000000005</v>
      </c>
      <c r="C15" s="1">
        <v>44.65</v>
      </c>
      <c r="D15" s="1">
        <v>646.98</v>
      </c>
      <c r="E15" s="1">
        <v>21.5</v>
      </c>
      <c r="F15" s="1">
        <v>-1.02</v>
      </c>
      <c r="G15" s="2">
        <v>0.68460160000000003</v>
      </c>
      <c r="H15" s="1">
        <v>662.84</v>
      </c>
      <c r="I15" s="1">
        <v>42.3</v>
      </c>
      <c r="J15" s="1">
        <v>646.98</v>
      </c>
      <c r="K15" s="1">
        <v>21.5</v>
      </c>
      <c r="L15" s="1">
        <v>1.02</v>
      </c>
      <c r="M15" s="4">
        <v>0.60330284000000001</v>
      </c>
      <c r="N15" s="1">
        <v>581.39</v>
      </c>
      <c r="O15" s="1">
        <v>38.15</v>
      </c>
      <c r="P15" s="1">
        <v>646.98</v>
      </c>
      <c r="Q15" s="1">
        <v>21.5</v>
      </c>
      <c r="R15" s="1">
        <v>-1.1100000000000001</v>
      </c>
      <c r="S15" s="4">
        <v>8.5437230000000003E-2</v>
      </c>
      <c r="T15" s="1">
        <f t="shared" si="0"/>
        <v>1.1400952888766578</v>
      </c>
    </row>
    <row r="16" spans="1:20" x14ac:dyDescent="0.25">
      <c r="A16" s="1" t="s">
        <v>20</v>
      </c>
      <c r="B16" s="1">
        <v>211.85</v>
      </c>
      <c r="C16" s="1">
        <v>10.4</v>
      </c>
      <c r="D16" s="1">
        <v>202.82</v>
      </c>
      <c r="E16" s="1">
        <v>6.86</v>
      </c>
      <c r="F16" s="1">
        <v>1.04</v>
      </c>
      <c r="G16" s="2">
        <v>0.28571579000000003</v>
      </c>
      <c r="H16" s="1">
        <v>213.31</v>
      </c>
      <c r="I16" s="1">
        <v>9.7799999999999994</v>
      </c>
      <c r="J16" s="1">
        <v>202.82</v>
      </c>
      <c r="K16" s="1">
        <v>6.86</v>
      </c>
      <c r="L16" s="1">
        <v>1.05</v>
      </c>
      <c r="M16" s="4">
        <v>0.20516725999999999</v>
      </c>
      <c r="N16" s="1">
        <v>200.55</v>
      </c>
      <c r="O16" s="1">
        <v>20.47</v>
      </c>
      <c r="P16" s="1">
        <v>202.82</v>
      </c>
      <c r="Q16" s="1">
        <v>6.86</v>
      </c>
      <c r="R16" s="1">
        <v>-1.01</v>
      </c>
      <c r="S16" s="4">
        <v>0.86839372000000004</v>
      </c>
      <c r="T16" s="1">
        <f t="shared" si="0"/>
        <v>1.0636250311642981</v>
      </c>
    </row>
    <row r="17" spans="1:20" x14ac:dyDescent="0.25">
      <c r="A17" s="1" t="s">
        <v>21</v>
      </c>
      <c r="B17" s="1">
        <v>20</v>
      </c>
      <c r="C17" s="1">
        <v>0</v>
      </c>
      <c r="D17" s="1">
        <v>20</v>
      </c>
      <c r="E17" s="1">
        <v>0</v>
      </c>
      <c r="F17" s="1">
        <v>1</v>
      </c>
      <c r="H17" s="1">
        <v>20</v>
      </c>
      <c r="I17" s="1">
        <v>0</v>
      </c>
      <c r="J17" s="1">
        <v>20</v>
      </c>
      <c r="K17" s="1">
        <v>0</v>
      </c>
      <c r="L17" s="1">
        <v>1</v>
      </c>
      <c r="N17" s="1">
        <v>20</v>
      </c>
      <c r="O17" s="1">
        <v>0</v>
      </c>
      <c r="P17" s="1">
        <v>20</v>
      </c>
      <c r="Q17" s="1">
        <v>0</v>
      </c>
      <c r="R17" s="1">
        <v>1</v>
      </c>
      <c r="T17" s="1">
        <f t="shared" si="0"/>
        <v>1</v>
      </c>
    </row>
    <row r="18" spans="1:20" x14ac:dyDescent="0.25">
      <c r="A18" s="1" t="s">
        <v>22</v>
      </c>
      <c r="B18" s="1">
        <v>167.49</v>
      </c>
      <c r="C18" s="1">
        <v>27.97</v>
      </c>
      <c r="D18" s="1">
        <v>155.41999999999999</v>
      </c>
      <c r="E18" s="1">
        <v>13.54</v>
      </c>
      <c r="F18" s="1">
        <v>1.08</v>
      </c>
      <c r="G18" s="2">
        <v>0.53703135000000002</v>
      </c>
      <c r="H18" s="1">
        <v>194.19</v>
      </c>
      <c r="I18" s="1">
        <v>26.1</v>
      </c>
      <c r="J18" s="1">
        <v>155.41999999999999</v>
      </c>
      <c r="K18" s="1">
        <v>13.54</v>
      </c>
      <c r="L18" s="7">
        <v>1.25</v>
      </c>
      <c r="M18" s="4">
        <v>8.2023990000000005E-2</v>
      </c>
      <c r="N18" s="1">
        <v>151.02000000000001</v>
      </c>
      <c r="O18" s="1">
        <v>10.130000000000001</v>
      </c>
      <c r="P18" s="1">
        <v>155.41999999999999</v>
      </c>
      <c r="Q18" s="1">
        <v>13.54</v>
      </c>
      <c r="R18" s="1">
        <v>-1.03</v>
      </c>
      <c r="S18" s="4">
        <v>0.67491769999999995</v>
      </c>
      <c r="T18" s="1">
        <f t="shared" si="0"/>
        <v>1.2858561779896702</v>
      </c>
    </row>
    <row r="19" spans="1:20" x14ac:dyDescent="0.25">
      <c r="A19" s="1" t="s">
        <v>23</v>
      </c>
      <c r="B19" s="1">
        <v>20</v>
      </c>
      <c r="C19" s="1">
        <v>0</v>
      </c>
      <c r="D19" s="1">
        <v>20</v>
      </c>
      <c r="E19" s="1">
        <v>0</v>
      </c>
      <c r="F19" s="1">
        <v>1</v>
      </c>
      <c r="H19" s="1">
        <v>20</v>
      </c>
      <c r="I19" s="1">
        <v>0</v>
      </c>
      <c r="J19" s="1">
        <v>20</v>
      </c>
      <c r="K19" s="1">
        <v>0</v>
      </c>
      <c r="L19" s="1">
        <v>1</v>
      </c>
      <c r="N19" s="1">
        <v>20</v>
      </c>
      <c r="O19" s="1">
        <v>0</v>
      </c>
      <c r="P19" s="1">
        <v>20</v>
      </c>
      <c r="Q19" s="1">
        <v>0</v>
      </c>
      <c r="R19" s="1">
        <v>1</v>
      </c>
      <c r="T19" s="1">
        <f t="shared" si="0"/>
        <v>1</v>
      </c>
    </row>
    <row r="20" spans="1:20" x14ac:dyDescent="0.25">
      <c r="A20" s="1" t="s">
        <v>24</v>
      </c>
      <c r="B20" s="1">
        <v>20</v>
      </c>
      <c r="C20" s="1">
        <v>0</v>
      </c>
      <c r="D20" s="1">
        <v>20</v>
      </c>
      <c r="E20" s="1">
        <v>0</v>
      </c>
      <c r="F20" s="1">
        <v>1</v>
      </c>
      <c r="H20" s="1">
        <v>20</v>
      </c>
      <c r="I20" s="1">
        <v>0</v>
      </c>
      <c r="J20" s="1">
        <v>20</v>
      </c>
      <c r="K20" s="1">
        <v>0</v>
      </c>
      <c r="L20" s="1">
        <v>1</v>
      </c>
      <c r="N20" s="1">
        <v>20</v>
      </c>
      <c r="O20" s="1">
        <v>0</v>
      </c>
      <c r="P20" s="1">
        <v>20</v>
      </c>
      <c r="Q20" s="1">
        <v>0</v>
      </c>
      <c r="R20" s="1">
        <v>1</v>
      </c>
      <c r="T20" s="1">
        <f t="shared" si="0"/>
        <v>1</v>
      </c>
    </row>
    <row r="21" spans="1:20" x14ac:dyDescent="0.25">
      <c r="A21" s="1" t="s">
        <v>25</v>
      </c>
      <c r="B21" s="1">
        <v>107.01</v>
      </c>
      <c r="C21" s="1">
        <v>4.13</v>
      </c>
      <c r="D21" s="1">
        <v>106.59</v>
      </c>
      <c r="E21" s="1">
        <v>11.85</v>
      </c>
      <c r="F21" s="1">
        <v>1</v>
      </c>
      <c r="G21" s="2">
        <v>0.95825136</v>
      </c>
      <c r="H21" s="1">
        <v>105.51</v>
      </c>
      <c r="I21" s="1">
        <v>6.91</v>
      </c>
      <c r="J21" s="1">
        <v>106.59</v>
      </c>
      <c r="K21" s="1">
        <v>11.85</v>
      </c>
      <c r="L21" s="1">
        <v>-1.01</v>
      </c>
      <c r="M21" s="4">
        <v>0.89907473000000004</v>
      </c>
      <c r="N21" s="1">
        <v>92.59</v>
      </c>
      <c r="O21" s="1">
        <v>20.67</v>
      </c>
      <c r="P21" s="1">
        <v>106.59</v>
      </c>
      <c r="Q21" s="1">
        <v>11.85</v>
      </c>
      <c r="R21" s="1">
        <v>-1.1499999999999999</v>
      </c>
      <c r="S21" s="4">
        <v>0.41915172000000001</v>
      </c>
      <c r="T21" s="1">
        <f t="shared" si="0"/>
        <v>1.1395399071173993</v>
      </c>
    </row>
    <row r="22" spans="1:20" x14ac:dyDescent="0.25">
      <c r="A22" s="1" t="s">
        <v>26</v>
      </c>
      <c r="B22" s="1">
        <v>20</v>
      </c>
      <c r="C22" s="1">
        <v>0</v>
      </c>
      <c r="D22" s="1">
        <v>20</v>
      </c>
      <c r="E22" s="1">
        <v>0</v>
      </c>
      <c r="F22" s="1">
        <v>1</v>
      </c>
      <c r="H22" s="1">
        <v>20</v>
      </c>
      <c r="I22" s="1">
        <v>0</v>
      </c>
      <c r="J22" s="1">
        <v>20</v>
      </c>
      <c r="K22" s="1">
        <v>0</v>
      </c>
      <c r="L22" s="1">
        <v>1</v>
      </c>
      <c r="N22" s="1">
        <v>20</v>
      </c>
      <c r="O22" s="1">
        <v>0</v>
      </c>
      <c r="P22" s="1">
        <v>20</v>
      </c>
      <c r="Q22" s="1">
        <v>0</v>
      </c>
      <c r="R22" s="1">
        <v>1</v>
      </c>
      <c r="T22" s="1">
        <f t="shared" si="0"/>
        <v>1</v>
      </c>
    </row>
    <row r="23" spans="1:20" x14ac:dyDescent="0.25">
      <c r="A23" s="1" t="s">
        <v>27</v>
      </c>
      <c r="B23" s="1">
        <v>20</v>
      </c>
      <c r="C23" s="1">
        <v>0</v>
      </c>
      <c r="D23" s="1">
        <v>20</v>
      </c>
      <c r="E23" s="1">
        <v>0</v>
      </c>
      <c r="F23" s="1">
        <v>1</v>
      </c>
      <c r="H23" s="1">
        <v>20</v>
      </c>
      <c r="I23" s="1">
        <v>0</v>
      </c>
      <c r="J23" s="1">
        <v>20</v>
      </c>
      <c r="K23" s="1">
        <v>0</v>
      </c>
      <c r="L23" s="1">
        <v>1</v>
      </c>
      <c r="N23" s="1">
        <v>20</v>
      </c>
      <c r="O23" s="1">
        <v>0</v>
      </c>
      <c r="P23" s="1">
        <v>20</v>
      </c>
      <c r="Q23" s="1">
        <v>0</v>
      </c>
      <c r="R23" s="1">
        <v>1</v>
      </c>
      <c r="T23" s="1">
        <f t="shared" si="0"/>
        <v>1</v>
      </c>
    </row>
    <row r="24" spans="1:20" x14ac:dyDescent="0.25">
      <c r="A24" s="1" t="s">
        <v>28</v>
      </c>
      <c r="B24" s="1">
        <v>20</v>
      </c>
      <c r="C24" s="1">
        <v>0</v>
      </c>
      <c r="D24" s="1">
        <v>20</v>
      </c>
      <c r="E24" s="1">
        <v>0</v>
      </c>
      <c r="F24" s="1">
        <v>1</v>
      </c>
      <c r="H24" s="1">
        <v>20</v>
      </c>
      <c r="I24" s="1">
        <v>0</v>
      </c>
      <c r="J24" s="1">
        <v>20</v>
      </c>
      <c r="K24" s="1">
        <v>0</v>
      </c>
      <c r="L24" s="1">
        <v>1</v>
      </c>
      <c r="N24" s="1">
        <v>20</v>
      </c>
      <c r="O24" s="1">
        <v>0</v>
      </c>
      <c r="P24" s="1">
        <v>20</v>
      </c>
      <c r="Q24" s="1">
        <v>0</v>
      </c>
      <c r="R24" s="1">
        <v>1</v>
      </c>
      <c r="T24" s="1">
        <f t="shared" si="0"/>
        <v>1</v>
      </c>
    </row>
    <row r="25" spans="1:20" x14ac:dyDescent="0.25">
      <c r="A25" s="1" t="s">
        <v>29</v>
      </c>
      <c r="B25" s="1">
        <v>20</v>
      </c>
      <c r="C25" s="1">
        <v>0</v>
      </c>
      <c r="D25" s="1">
        <v>20</v>
      </c>
      <c r="E25" s="1">
        <v>0</v>
      </c>
      <c r="F25" s="1">
        <v>1</v>
      </c>
      <c r="H25" s="1">
        <v>20</v>
      </c>
      <c r="I25" s="1">
        <v>0</v>
      </c>
      <c r="J25" s="1">
        <v>20</v>
      </c>
      <c r="K25" s="1">
        <v>0</v>
      </c>
      <c r="L25" s="1">
        <v>1</v>
      </c>
      <c r="N25" s="1">
        <v>20</v>
      </c>
      <c r="O25" s="1">
        <v>0</v>
      </c>
      <c r="P25" s="1">
        <v>20</v>
      </c>
      <c r="Q25" s="1">
        <v>0</v>
      </c>
      <c r="R25" s="1">
        <v>1</v>
      </c>
      <c r="T25" s="1">
        <f t="shared" si="0"/>
        <v>1</v>
      </c>
    </row>
    <row r="26" spans="1:20" x14ac:dyDescent="0.25">
      <c r="A26" s="1" t="s">
        <v>30</v>
      </c>
      <c r="B26" s="1">
        <v>20</v>
      </c>
      <c r="C26" s="1">
        <v>0</v>
      </c>
      <c r="D26" s="1">
        <v>20</v>
      </c>
      <c r="E26" s="1">
        <v>0</v>
      </c>
      <c r="F26" s="1">
        <v>1</v>
      </c>
      <c r="H26" s="1">
        <v>20</v>
      </c>
      <c r="I26" s="1">
        <v>0</v>
      </c>
      <c r="J26" s="1">
        <v>20</v>
      </c>
      <c r="K26" s="1">
        <v>0</v>
      </c>
      <c r="L26" s="1">
        <v>1</v>
      </c>
      <c r="N26" s="1">
        <v>20</v>
      </c>
      <c r="O26" s="1">
        <v>0</v>
      </c>
      <c r="P26" s="1">
        <v>20</v>
      </c>
      <c r="Q26" s="1">
        <v>0</v>
      </c>
      <c r="R26" s="1">
        <v>1</v>
      </c>
      <c r="T26" s="1">
        <f t="shared" si="0"/>
        <v>1</v>
      </c>
    </row>
    <row r="27" spans="1:20" x14ac:dyDescent="0.25">
      <c r="A27" s="1" t="s">
        <v>31</v>
      </c>
      <c r="B27" s="1" t="s">
        <v>5</v>
      </c>
      <c r="C27" s="1" t="b">
        <v>0</v>
      </c>
      <c r="D27" s="1">
        <v>2</v>
      </c>
      <c r="E27" s="1" t="s">
        <v>6</v>
      </c>
      <c r="G27" s="2">
        <v>0</v>
      </c>
      <c r="H27" s="1" t="s">
        <v>7</v>
      </c>
      <c r="M27" s="4">
        <v>0</v>
      </c>
      <c r="N27" s="1" t="s">
        <v>7</v>
      </c>
      <c r="S27" s="4">
        <v>0</v>
      </c>
      <c r="T27" s="1" t="e">
        <f t="shared" si="0"/>
        <v>#VALUE!</v>
      </c>
    </row>
    <row r="28" spans="1:20" x14ac:dyDescent="0.25">
      <c r="A28" s="1" t="s">
        <v>34</v>
      </c>
      <c r="B28" s="1">
        <v>20</v>
      </c>
      <c r="C28" s="1">
        <v>0</v>
      </c>
      <c r="D28" s="1">
        <v>20</v>
      </c>
      <c r="E28" s="1">
        <v>0</v>
      </c>
      <c r="F28" s="1">
        <v>1</v>
      </c>
      <c r="H28" s="1">
        <v>20</v>
      </c>
      <c r="I28" s="1">
        <v>0</v>
      </c>
      <c r="J28" s="1">
        <v>20</v>
      </c>
      <c r="K28" s="1">
        <v>0</v>
      </c>
      <c r="L28" s="1">
        <v>1</v>
      </c>
      <c r="N28" s="1">
        <v>20</v>
      </c>
      <c r="O28" s="1">
        <v>0</v>
      </c>
      <c r="P28" s="1">
        <v>20</v>
      </c>
      <c r="Q28" s="1">
        <v>0</v>
      </c>
      <c r="R28" s="1">
        <v>1</v>
      </c>
      <c r="T28" s="1">
        <f t="shared" si="0"/>
        <v>1</v>
      </c>
    </row>
    <row r="29" spans="1:20" x14ac:dyDescent="0.25">
      <c r="A29" s="1" t="s">
        <v>35</v>
      </c>
      <c r="B29" s="1">
        <v>0</v>
      </c>
      <c r="C29" s="1">
        <v>20</v>
      </c>
      <c r="D29" s="1">
        <v>0</v>
      </c>
      <c r="E29" s="1">
        <v>1</v>
      </c>
      <c r="F29" s="1" t="s">
        <v>7</v>
      </c>
      <c r="H29" s="1">
        <v>0</v>
      </c>
      <c r="I29" s="1">
        <v>20</v>
      </c>
      <c r="J29" s="1">
        <v>0</v>
      </c>
      <c r="K29" s="1">
        <v>1</v>
      </c>
      <c r="L29" s="1" t="s">
        <v>7</v>
      </c>
      <c r="T29" s="1" t="e">
        <f t="shared" si="0"/>
        <v>#DIV/0!</v>
      </c>
    </row>
    <row r="30" spans="1:20" x14ac:dyDescent="0.25">
      <c r="A30" s="1" t="s">
        <v>32</v>
      </c>
      <c r="B30" s="1">
        <v>20</v>
      </c>
      <c r="C30" s="1">
        <v>0</v>
      </c>
      <c r="D30" s="1">
        <v>20</v>
      </c>
      <c r="E30" s="1">
        <v>0</v>
      </c>
      <c r="F30" s="1">
        <v>1</v>
      </c>
      <c r="H30" s="1">
        <v>20</v>
      </c>
      <c r="I30" s="1">
        <v>0</v>
      </c>
      <c r="J30" s="1">
        <v>20</v>
      </c>
      <c r="K30" s="1">
        <v>0</v>
      </c>
      <c r="L30" s="1">
        <v>1</v>
      </c>
      <c r="N30" s="1">
        <v>20</v>
      </c>
      <c r="O30" s="1">
        <v>0</v>
      </c>
      <c r="P30" s="1">
        <v>20</v>
      </c>
      <c r="Q30" s="1">
        <v>0</v>
      </c>
      <c r="R30" s="1">
        <v>1</v>
      </c>
      <c r="T30" s="1">
        <f t="shared" si="0"/>
        <v>1</v>
      </c>
    </row>
    <row r="31" spans="1:20" x14ac:dyDescent="0.25">
      <c r="A31" s="1" t="s">
        <v>33</v>
      </c>
      <c r="B31" s="1">
        <v>20</v>
      </c>
      <c r="C31" s="1">
        <v>0</v>
      </c>
      <c r="D31" s="1">
        <v>20</v>
      </c>
      <c r="E31" s="1">
        <v>0</v>
      </c>
      <c r="F31" s="1" t="s">
        <v>6</v>
      </c>
      <c r="G31" s="2">
        <v>20</v>
      </c>
      <c r="H31" s="1">
        <v>1</v>
      </c>
      <c r="I31" s="1" t="s">
        <v>7</v>
      </c>
      <c r="M31" s="4">
        <v>20</v>
      </c>
      <c r="N31" s="1">
        <v>1</v>
      </c>
      <c r="O31" s="1" t="s">
        <v>7</v>
      </c>
      <c r="S31" s="4">
        <v>20</v>
      </c>
      <c r="T31" s="1">
        <f t="shared" si="0"/>
        <v>1</v>
      </c>
    </row>
    <row r="32" spans="1:20" x14ac:dyDescent="0.25">
      <c r="A32" s="8" t="s">
        <v>36</v>
      </c>
      <c r="B32" s="1">
        <v>119.61</v>
      </c>
      <c r="C32" s="1">
        <v>15.97</v>
      </c>
      <c r="D32" s="1">
        <v>116.72</v>
      </c>
      <c r="E32" s="1">
        <v>13.86</v>
      </c>
      <c r="F32" s="1">
        <v>1.02</v>
      </c>
      <c r="G32" s="2">
        <v>0.82322459999999997</v>
      </c>
      <c r="H32" s="1">
        <v>159.11000000000001</v>
      </c>
      <c r="I32" s="1">
        <v>6.85</v>
      </c>
      <c r="J32" s="1">
        <v>116.72</v>
      </c>
      <c r="K32" s="1">
        <v>13.86</v>
      </c>
      <c r="L32" s="7">
        <v>1.36</v>
      </c>
      <c r="M32" s="3">
        <v>3.0607909999999999E-2</v>
      </c>
      <c r="N32" s="1">
        <v>91.23</v>
      </c>
      <c r="O32" s="1">
        <v>6.11</v>
      </c>
      <c r="P32" s="1">
        <v>116.72</v>
      </c>
      <c r="Q32" s="1">
        <v>13.86</v>
      </c>
      <c r="R32" s="5">
        <v>-1.28</v>
      </c>
      <c r="S32" s="3">
        <v>4.416838E-2</v>
      </c>
      <c r="T32" s="1">
        <f t="shared" si="0"/>
        <v>1.7440534911761483</v>
      </c>
    </row>
    <row r="33" spans="1:20" x14ac:dyDescent="0.25">
      <c r="A33" s="8" t="s">
        <v>37</v>
      </c>
      <c r="B33" s="1">
        <v>342.65</v>
      </c>
      <c r="C33" s="1">
        <v>21.35</v>
      </c>
      <c r="D33" s="1">
        <v>280.44</v>
      </c>
      <c r="E33" s="1">
        <v>35.99</v>
      </c>
      <c r="F33" s="1">
        <v>1.22</v>
      </c>
      <c r="G33" s="2">
        <v>0.10282405</v>
      </c>
      <c r="H33" s="1">
        <v>529.91999999999996</v>
      </c>
      <c r="I33" s="1">
        <v>1.38</v>
      </c>
      <c r="J33" s="1">
        <v>280.44</v>
      </c>
      <c r="K33" s="1">
        <v>35.99</v>
      </c>
      <c r="L33" s="7">
        <v>1.89</v>
      </c>
      <c r="M33" s="3">
        <v>1.405356E-2</v>
      </c>
      <c r="N33" s="1">
        <v>242.81</v>
      </c>
      <c r="O33" s="1">
        <v>27.65</v>
      </c>
      <c r="P33" s="1">
        <v>280.44</v>
      </c>
      <c r="Q33" s="1">
        <v>35.99</v>
      </c>
      <c r="R33" s="1">
        <v>-1.1499999999999999</v>
      </c>
      <c r="S33" s="4">
        <v>0.22329441999999999</v>
      </c>
      <c r="T33" s="1">
        <f t="shared" si="0"/>
        <v>2.1824471809233557</v>
      </c>
    </row>
    <row r="34" spans="1:20" x14ac:dyDescent="0.25">
      <c r="A34" s="1" t="s">
        <v>38</v>
      </c>
      <c r="B34" s="1">
        <v>20</v>
      </c>
      <c r="C34" s="1">
        <v>0</v>
      </c>
      <c r="D34" s="1">
        <v>20</v>
      </c>
      <c r="E34" s="1">
        <v>0</v>
      </c>
      <c r="F34" s="1">
        <v>1</v>
      </c>
      <c r="H34" s="1">
        <v>20</v>
      </c>
      <c r="I34" s="1">
        <v>0</v>
      </c>
      <c r="J34" s="1">
        <v>20</v>
      </c>
      <c r="K34" s="1">
        <v>0</v>
      </c>
      <c r="L34" s="1">
        <v>1</v>
      </c>
      <c r="N34" s="1">
        <v>20</v>
      </c>
      <c r="O34" s="1">
        <v>0</v>
      </c>
      <c r="P34" s="1">
        <v>20</v>
      </c>
      <c r="Q34" s="1">
        <v>0</v>
      </c>
      <c r="R34" s="1">
        <v>1</v>
      </c>
      <c r="T34" s="1">
        <f t="shared" si="0"/>
        <v>1</v>
      </c>
    </row>
    <row r="35" spans="1:20" x14ac:dyDescent="0.25">
      <c r="A35" s="1" t="s">
        <v>39</v>
      </c>
      <c r="B35" s="1">
        <v>20</v>
      </c>
      <c r="C35" s="1">
        <v>0</v>
      </c>
      <c r="D35" s="1">
        <v>20</v>
      </c>
      <c r="E35" s="1">
        <v>0</v>
      </c>
      <c r="F35" s="1">
        <v>1</v>
      </c>
      <c r="H35" s="1">
        <v>20</v>
      </c>
      <c r="I35" s="1">
        <v>0</v>
      </c>
      <c r="J35" s="1">
        <v>20</v>
      </c>
      <c r="K35" s="1">
        <v>0</v>
      </c>
      <c r="L35" s="1">
        <v>1</v>
      </c>
      <c r="N35" s="1">
        <v>20</v>
      </c>
      <c r="O35" s="1">
        <v>0</v>
      </c>
      <c r="P35" s="1">
        <v>20</v>
      </c>
      <c r="Q35" s="1">
        <v>0</v>
      </c>
      <c r="R35" s="1">
        <v>1</v>
      </c>
      <c r="T35" s="1">
        <f t="shared" si="0"/>
        <v>1</v>
      </c>
    </row>
    <row r="36" spans="1:20" x14ac:dyDescent="0.25">
      <c r="A36" s="1" t="s">
        <v>40</v>
      </c>
      <c r="B36" s="1">
        <v>20</v>
      </c>
      <c r="C36" s="1">
        <v>0</v>
      </c>
      <c r="D36" s="1">
        <v>20</v>
      </c>
      <c r="E36" s="1">
        <v>0</v>
      </c>
      <c r="F36" s="1">
        <v>1</v>
      </c>
      <c r="H36" s="1">
        <v>20</v>
      </c>
      <c r="I36" s="1">
        <v>0</v>
      </c>
      <c r="J36" s="1">
        <v>20</v>
      </c>
      <c r="K36" s="1">
        <v>0</v>
      </c>
      <c r="L36" s="1">
        <v>1</v>
      </c>
      <c r="N36" s="1">
        <v>20</v>
      </c>
      <c r="O36" s="1">
        <v>0</v>
      </c>
      <c r="P36" s="1">
        <v>20</v>
      </c>
      <c r="Q36" s="1">
        <v>0</v>
      </c>
      <c r="R36" s="1">
        <v>1</v>
      </c>
      <c r="T36" s="1">
        <f t="shared" si="0"/>
        <v>1</v>
      </c>
    </row>
    <row r="37" spans="1:20" x14ac:dyDescent="0.25">
      <c r="A37" s="1" t="s">
        <v>41</v>
      </c>
      <c r="B37" s="1">
        <v>20</v>
      </c>
      <c r="C37" s="1">
        <v>0</v>
      </c>
      <c r="D37" s="1">
        <v>20</v>
      </c>
      <c r="E37" s="1">
        <v>0</v>
      </c>
      <c r="F37" s="1">
        <v>1</v>
      </c>
      <c r="H37" s="1">
        <v>20</v>
      </c>
      <c r="I37" s="1">
        <v>0</v>
      </c>
      <c r="J37" s="1">
        <v>20</v>
      </c>
      <c r="K37" s="1">
        <v>0</v>
      </c>
      <c r="L37" s="1">
        <v>1</v>
      </c>
      <c r="N37" s="1">
        <v>20</v>
      </c>
      <c r="O37" s="1">
        <v>0</v>
      </c>
      <c r="P37" s="1">
        <v>20</v>
      </c>
      <c r="Q37" s="1">
        <v>0</v>
      </c>
      <c r="R37" s="1">
        <v>1</v>
      </c>
      <c r="T37" s="1">
        <f t="shared" si="0"/>
        <v>1</v>
      </c>
    </row>
    <row r="38" spans="1:20" x14ac:dyDescent="0.25">
      <c r="A38" s="1" t="s">
        <v>42</v>
      </c>
      <c r="B38" s="1">
        <v>20</v>
      </c>
      <c r="C38" s="1">
        <v>0</v>
      </c>
      <c r="D38" s="1">
        <v>20</v>
      </c>
      <c r="E38" s="1">
        <v>0</v>
      </c>
      <c r="F38" s="1">
        <v>1</v>
      </c>
      <c r="H38" s="1">
        <v>20</v>
      </c>
      <c r="I38" s="1">
        <v>0</v>
      </c>
      <c r="J38" s="1">
        <v>20</v>
      </c>
      <c r="K38" s="1">
        <v>0</v>
      </c>
      <c r="L38" s="1">
        <v>1</v>
      </c>
      <c r="N38" s="1">
        <v>20</v>
      </c>
      <c r="O38" s="1">
        <v>0</v>
      </c>
      <c r="P38" s="1">
        <v>20</v>
      </c>
      <c r="Q38" s="1">
        <v>0</v>
      </c>
      <c r="R38" s="1">
        <v>1</v>
      </c>
      <c r="T38" s="1">
        <f t="shared" si="0"/>
        <v>1</v>
      </c>
    </row>
    <row r="39" spans="1:20" x14ac:dyDescent="0.25">
      <c r="A39" s="1" t="s">
        <v>43</v>
      </c>
      <c r="B39" s="1">
        <v>20</v>
      </c>
      <c r="C39" s="1">
        <v>0</v>
      </c>
      <c r="D39" s="1">
        <v>20</v>
      </c>
      <c r="E39" s="1">
        <v>0</v>
      </c>
      <c r="F39" s="1">
        <v>1</v>
      </c>
      <c r="H39" s="1">
        <v>20</v>
      </c>
      <c r="I39" s="1">
        <v>0</v>
      </c>
      <c r="J39" s="1">
        <v>20</v>
      </c>
      <c r="K39" s="1">
        <v>0</v>
      </c>
      <c r="L39" s="1">
        <v>1</v>
      </c>
      <c r="N39" s="1">
        <v>20</v>
      </c>
      <c r="O39" s="1">
        <v>0</v>
      </c>
      <c r="P39" s="1">
        <v>20</v>
      </c>
      <c r="Q39" s="1">
        <v>0</v>
      </c>
      <c r="R39" s="1">
        <v>1</v>
      </c>
      <c r="T39" s="1">
        <f t="shared" si="0"/>
        <v>1</v>
      </c>
    </row>
    <row r="40" spans="1:20" x14ac:dyDescent="0.25">
      <c r="A40" s="1" t="s">
        <v>44</v>
      </c>
      <c r="B40" s="1">
        <v>20</v>
      </c>
      <c r="C40" s="1">
        <v>0</v>
      </c>
      <c r="D40" s="1">
        <v>20</v>
      </c>
      <c r="E40" s="1">
        <v>0</v>
      </c>
      <c r="F40" s="1">
        <v>1</v>
      </c>
      <c r="H40" s="1">
        <v>20</v>
      </c>
      <c r="I40" s="1">
        <v>0</v>
      </c>
      <c r="J40" s="1">
        <v>20</v>
      </c>
      <c r="K40" s="1">
        <v>0</v>
      </c>
      <c r="L40" s="1">
        <v>1</v>
      </c>
      <c r="N40" s="1">
        <v>20</v>
      </c>
      <c r="O40" s="1">
        <v>0</v>
      </c>
      <c r="P40" s="1">
        <v>20</v>
      </c>
      <c r="Q40" s="1">
        <v>0</v>
      </c>
      <c r="R40" s="1">
        <v>1</v>
      </c>
      <c r="T40" s="1">
        <f t="shared" si="0"/>
        <v>1</v>
      </c>
    </row>
    <row r="41" spans="1:20" x14ac:dyDescent="0.25">
      <c r="A41" s="1" t="s">
        <v>45</v>
      </c>
      <c r="B41" s="1">
        <v>20</v>
      </c>
      <c r="C41" s="1">
        <v>0</v>
      </c>
      <c r="D41" s="1">
        <v>20</v>
      </c>
      <c r="E41" s="1">
        <v>0</v>
      </c>
      <c r="F41" s="1">
        <v>1</v>
      </c>
      <c r="H41" s="1">
        <v>20</v>
      </c>
      <c r="I41" s="1">
        <v>0</v>
      </c>
      <c r="J41" s="1">
        <v>20</v>
      </c>
      <c r="K41" s="1">
        <v>0</v>
      </c>
      <c r="L41" s="1">
        <v>1</v>
      </c>
      <c r="N41" s="1">
        <v>20</v>
      </c>
      <c r="O41" s="1">
        <v>0</v>
      </c>
      <c r="P41" s="1">
        <v>20</v>
      </c>
      <c r="Q41" s="1">
        <v>0</v>
      </c>
      <c r="R41" s="1">
        <v>1</v>
      </c>
      <c r="T41" s="1">
        <f t="shared" si="0"/>
        <v>1</v>
      </c>
    </row>
    <row r="42" spans="1:20" x14ac:dyDescent="0.25">
      <c r="A42" s="1" t="s">
        <v>46</v>
      </c>
      <c r="B42" s="1">
        <v>20</v>
      </c>
      <c r="C42" s="1">
        <v>0</v>
      </c>
      <c r="D42" s="1">
        <v>20</v>
      </c>
      <c r="E42" s="1">
        <v>0</v>
      </c>
      <c r="F42" s="1">
        <v>1</v>
      </c>
      <c r="H42" s="1">
        <v>20</v>
      </c>
      <c r="I42" s="1">
        <v>0</v>
      </c>
      <c r="J42" s="1">
        <v>20</v>
      </c>
      <c r="K42" s="1">
        <v>0</v>
      </c>
      <c r="L42" s="1">
        <v>1</v>
      </c>
      <c r="N42" s="1">
        <v>20</v>
      </c>
      <c r="O42" s="1">
        <v>0</v>
      </c>
      <c r="P42" s="1">
        <v>20</v>
      </c>
      <c r="Q42" s="1">
        <v>0</v>
      </c>
      <c r="R42" s="1">
        <v>1</v>
      </c>
      <c r="T42" s="1">
        <f t="shared" si="0"/>
        <v>1</v>
      </c>
    </row>
    <row r="43" spans="1:20" x14ac:dyDescent="0.25">
      <c r="A43" s="1" t="s">
        <v>47</v>
      </c>
      <c r="B43" s="1">
        <v>20</v>
      </c>
      <c r="C43" s="1">
        <v>0</v>
      </c>
      <c r="D43" s="1">
        <v>20</v>
      </c>
      <c r="E43" s="1">
        <v>0</v>
      </c>
      <c r="F43" s="1">
        <v>1</v>
      </c>
      <c r="H43" s="1">
        <v>20</v>
      </c>
      <c r="I43" s="1">
        <v>0</v>
      </c>
      <c r="J43" s="1">
        <v>20</v>
      </c>
      <c r="K43" s="1">
        <v>0</v>
      </c>
      <c r="L43" s="1">
        <v>1</v>
      </c>
      <c r="N43" s="1">
        <v>20</v>
      </c>
      <c r="O43" s="1">
        <v>0</v>
      </c>
      <c r="P43" s="1">
        <v>20</v>
      </c>
      <c r="Q43" s="1">
        <v>0</v>
      </c>
      <c r="R43" s="1">
        <v>1</v>
      </c>
      <c r="T43" s="1">
        <f t="shared" si="0"/>
        <v>1</v>
      </c>
    </row>
    <row r="44" spans="1:20" x14ac:dyDescent="0.25">
      <c r="A44" s="1" t="s">
        <v>48</v>
      </c>
      <c r="B44" s="1">
        <v>20</v>
      </c>
      <c r="C44" s="1">
        <v>0</v>
      </c>
      <c r="D44" s="1">
        <v>20</v>
      </c>
      <c r="E44" s="1">
        <v>0</v>
      </c>
      <c r="F44" s="1">
        <v>1</v>
      </c>
      <c r="H44" s="1">
        <v>20</v>
      </c>
      <c r="I44" s="1">
        <v>0</v>
      </c>
      <c r="J44" s="1">
        <v>20</v>
      </c>
      <c r="K44" s="1">
        <v>0</v>
      </c>
      <c r="L44" s="1">
        <v>1</v>
      </c>
      <c r="N44" s="1">
        <v>20</v>
      </c>
      <c r="O44" s="1">
        <v>0</v>
      </c>
      <c r="P44" s="1">
        <v>20</v>
      </c>
      <c r="Q44" s="1">
        <v>0</v>
      </c>
      <c r="R44" s="1">
        <v>1</v>
      </c>
      <c r="T44" s="1">
        <f t="shared" si="0"/>
        <v>1</v>
      </c>
    </row>
    <row r="45" spans="1:20" x14ac:dyDescent="0.25">
      <c r="A45" s="1" t="s">
        <v>49</v>
      </c>
      <c r="B45" s="1">
        <v>20</v>
      </c>
      <c r="C45" s="1">
        <v>0</v>
      </c>
      <c r="D45" s="1">
        <v>20</v>
      </c>
      <c r="E45" s="1">
        <v>0</v>
      </c>
      <c r="F45" s="1">
        <v>1</v>
      </c>
      <c r="H45" s="1">
        <v>20</v>
      </c>
      <c r="I45" s="1">
        <v>0</v>
      </c>
      <c r="J45" s="1">
        <v>20</v>
      </c>
      <c r="K45" s="1">
        <v>0</v>
      </c>
      <c r="L45" s="1">
        <v>1</v>
      </c>
      <c r="N45" s="1">
        <v>20</v>
      </c>
      <c r="O45" s="1">
        <v>0</v>
      </c>
      <c r="P45" s="1">
        <v>20</v>
      </c>
      <c r="Q45" s="1">
        <v>0</v>
      </c>
      <c r="R45" s="1">
        <v>1</v>
      </c>
      <c r="T45" s="1">
        <f t="shared" si="0"/>
        <v>1</v>
      </c>
    </row>
    <row r="46" spans="1:20" x14ac:dyDescent="0.25">
      <c r="A46" s="1" t="s">
        <v>50</v>
      </c>
      <c r="B46" s="1">
        <v>20</v>
      </c>
      <c r="C46" s="1">
        <v>0</v>
      </c>
      <c r="D46" s="1">
        <v>20</v>
      </c>
      <c r="E46" s="1">
        <v>0</v>
      </c>
      <c r="F46" s="1">
        <v>1</v>
      </c>
      <c r="H46" s="1">
        <v>20</v>
      </c>
      <c r="I46" s="1">
        <v>0</v>
      </c>
      <c r="J46" s="1">
        <v>20</v>
      </c>
      <c r="K46" s="1">
        <v>0</v>
      </c>
      <c r="L46" s="1">
        <v>1</v>
      </c>
      <c r="N46" s="1">
        <v>20</v>
      </c>
      <c r="O46" s="1">
        <v>0</v>
      </c>
      <c r="P46" s="1">
        <v>20</v>
      </c>
      <c r="Q46" s="1">
        <v>0</v>
      </c>
      <c r="R46" s="1">
        <v>1</v>
      </c>
      <c r="T46" s="1">
        <f t="shared" si="0"/>
        <v>1</v>
      </c>
    </row>
    <row r="47" spans="1:20" x14ac:dyDescent="0.25">
      <c r="A47" s="1" t="s">
        <v>51</v>
      </c>
      <c r="B47" s="1">
        <v>20</v>
      </c>
      <c r="C47" s="1">
        <v>0</v>
      </c>
      <c r="D47" s="1">
        <v>20</v>
      </c>
      <c r="E47" s="1">
        <v>0</v>
      </c>
      <c r="F47" s="1">
        <v>1</v>
      </c>
      <c r="H47" s="1">
        <v>20</v>
      </c>
      <c r="I47" s="1">
        <v>0</v>
      </c>
      <c r="J47" s="1">
        <v>20</v>
      </c>
      <c r="K47" s="1">
        <v>0</v>
      </c>
      <c r="L47" s="1">
        <v>1</v>
      </c>
      <c r="N47" s="1">
        <v>20</v>
      </c>
      <c r="O47" s="1">
        <v>0</v>
      </c>
      <c r="P47" s="1">
        <v>20</v>
      </c>
      <c r="Q47" s="1">
        <v>0</v>
      </c>
      <c r="R47" s="1">
        <v>1</v>
      </c>
      <c r="T47" s="1">
        <f t="shared" si="0"/>
        <v>1</v>
      </c>
    </row>
    <row r="48" spans="1:20" x14ac:dyDescent="0.25">
      <c r="A48" s="1" t="s">
        <v>52</v>
      </c>
      <c r="B48" s="1">
        <v>20</v>
      </c>
      <c r="C48" s="1">
        <v>0</v>
      </c>
      <c r="D48" s="1">
        <v>20</v>
      </c>
      <c r="E48" s="1">
        <v>0</v>
      </c>
      <c r="F48" s="1">
        <v>1</v>
      </c>
      <c r="H48" s="1">
        <v>20</v>
      </c>
      <c r="I48" s="1">
        <v>0</v>
      </c>
      <c r="J48" s="1">
        <v>20</v>
      </c>
      <c r="K48" s="1">
        <v>0</v>
      </c>
      <c r="L48" s="1">
        <v>1</v>
      </c>
      <c r="N48" s="1">
        <v>20</v>
      </c>
      <c r="O48" s="1">
        <v>0</v>
      </c>
      <c r="P48" s="1">
        <v>20</v>
      </c>
      <c r="Q48" s="1">
        <v>0</v>
      </c>
      <c r="R48" s="1">
        <v>1</v>
      </c>
      <c r="T48" s="1">
        <f t="shared" si="0"/>
        <v>1</v>
      </c>
    </row>
    <row r="49" spans="1:20" x14ac:dyDescent="0.25">
      <c r="A49" s="1" t="s">
        <v>53</v>
      </c>
      <c r="B49" s="1">
        <v>20</v>
      </c>
      <c r="C49" s="1">
        <v>0</v>
      </c>
      <c r="D49" s="1">
        <v>20</v>
      </c>
      <c r="E49" s="1">
        <v>0</v>
      </c>
      <c r="F49" s="1">
        <v>1</v>
      </c>
      <c r="H49" s="1">
        <v>20</v>
      </c>
      <c r="I49" s="1">
        <v>0</v>
      </c>
      <c r="J49" s="1">
        <v>20</v>
      </c>
      <c r="K49" s="1">
        <v>0</v>
      </c>
      <c r="L49" s="1">
        <v>1</v>
      </c>
      <c r="N49" s="1">
        <v>20</v>
      </c>
      <c r="O49" s="1">
        <v>0</v>
      </c>
      <c r="P49" s="1">
        <v>20</v>
      </c>
      <c r="Q49" s="1">
        <v>0</v>
      </c>
      <c r="R49" s="1">
        <v>1</v>
      </c>
      <c r="T49" s="1">
        <f t="shared" si="0"/>
        <v>1</v>
      </c>
    </row>
    <row r="50" spans="1:20" x14ac:dyDescent="0.25">
      <c r="A50" s="1" t="s">
        <v>54</v>
      </c>
      <c r="B50" s="1">
        <v>25.62</v>
      </c>
      <c r="C50" s="1">
        <v>3.25</v>
      </c>
      <c r="D50" s="1">
        <v>28.75</v>
      </c>
      <c r="E50" s="1">
        <v>3.74</v>
      </c>
      <c r="F50" s="1">
        <v>-1.1200000000000001</v>
      </c>
      <c r="G50" s="2">
        <v>0.34356597</v>
      </c>
      <c r="H50" s="1">
        <v>30.91</v>
      </c>
      <c r="I50" s="1">
        <v>6.03</v>
      </c>
      <c r="J50" s="1">
        <v>28.75</v>
      </c>
      <c r="K50" s="1">
        <v>3.74</v>
      </c>
      <c r="L50" s="1">
        <v>1.07</v>
      </c>
      <c r="M50" s="4">
        <v>0.63701779000000003</v>
      </c>
      <c r="N50" s="1">
        <v>26.32</v>
      </c>
      <c r="O50" s="1">
        <v>5.97</v>
      </c>
      <c r="P50" s="1">
        <v>28.75</v>
      </c>
      <c r="Q50" s="1">
        <v>3.74</v>
      </c>
      <c r="R50" s="1">
        <v>-1.0900000000000001</v>
      </c>
      <c r="S50" s="4">
        <v>0.61370230000000003</v>
      </c>
      <c r="T50" s="1">
        <f t="shared" si="0"/>
        <v>1.1743920972644377</v>
      </c>
    </row>
    <row r="51" spans="1:20" x14ac:dyDescent="0.25">
      <c r="A51" s="1" t="s">
        <v>55</v>
      </c>
      <c r="B51" s="1">
        <v>20</v>
      </c>
      <c r="C51" s="1">
        <v>0</v>
      </c>
      <c r="D51" s="1">
        <v>20</v>
      </c>
      <c r="E51" s="1">
        <v>0</v>
      </c>
      <c r="F51" s="1">
        <v>1</v>
      </c>
      <c r="H51" s="1">
        <v>20</v>
      </c>
      <c r="I51" s="1">
        <v>0</v>
      </c>
      <c r="J51" s="1">
        <v>20</v>
      </c>
      <c r="K51" s="1">
        <v>0</v>
      </c>
      <c r="L51" s="1">
        <v>1</v>
      </c>
      <c r="N51" s="1">
        <v>20</v>
      </c>
      <c r="O51" s="1">
        <v>0</v>
      </c>
      <c r="P51" s="1">
        <v>20</v>
      </c>
      <c r="Q51" s="1">
        <v>0</v>
      </c>
      <c r="R51" s="1">
        <v>1</v>
      </c>
      <c r="T51" s="1">
        <f t="shared" si="0"/>
        <v>1</v>
      </c>
    </row>
    <row r="52" spans="1:20" x14ac:dyDescent="0.25">
      <c r="A52" s="1" t="s">
        <v>56</v>
      </c>
      <c r="B52" s="1">
        <v>20</v>
      </c>
      <c r="C52" s="1">
        <v>0</v>
      </c>
      <c r="D52" s="1">
        <v>20</v>
      </c>
      <c r="E52" s="1">
        <v>0</v>
      </c>
      <c r="F52" s="1">
        <v>1</v>
      </c>
      <c r="H52" s="1">
        <v>20</v>
      </c>
      <c r="I52" s="1">
        <v>0</v>
      </c>
      <c r="J52" s="1">
        <v>20</v>
      </c>
      <c r="K52" s="1">
        <v>0</v>
      </c>
      <c r="L52" s="1">
        <v>1</v>
      </c>
      <c r="N52" s="1">
        <v>20</v>
      </c>
      <c r="O52" s="1">
        <v>0</v>
      </c>
      <c r="P52" s="1">
        <v>20</v>
      </c>
      <c r="Q52" s="1">
        <v>0</v>
      </c>
      <c r="R52" s="1">
        <v>1</v>
      </c>
      <c r="T52" s="1">
        <f t="shared" si="0"/>
        <v>1</v>
      </c>
    </row>
    <row r="53" spans="1:20" x14ac:dyDescent="0.25">
      <c r="A53" s="1" t="s">
        <v>57</v>
      </c>
      <c r="B53" s="1">
        <v>20</v>
      </c>
      <c r="C53" s="1">
        <v>0</v>
      </c>
      <c r="D53" s="1">
        <v>20</v>
      </c>
      <c r="E53" s="1">
        <v>0</v>
      </c>
      <c r="F53" s="1">
        <v>1</v>
      </c>
      <c r="H53" s="1">
        <v>20</v>
      </c>
      <c r="I53" s="1">
        <v>0</v>
      </c>
      <c r="J53" s="1">
        <v>20</v>
      </c>
      <c r="K53" s="1">
        <v>0</v>
      </c>
      <c r="L53" s="1">
        <v>1</v>
      </c>
      <c r="N53" s="1">
        <v>20</v>
      </c>
      <c r="O53" s="1">
        <v>0</v>
      </c>
      <c r="P53" s="1">
        <v>20</v>
      </c>
      <c r="Q53" s="1">
        <v>0</v>
      </c>
      <c r="R53" s="1">
        <v>1</v>
      </c>
      <c r="T53" s="1">
        <f t="shared" si="0"/>
        <v>1</v>
      </c>
    </row>
    <row r="54" spans="1:20" x14ac:dyDescent="0.25">
      <c r="A54" s="1" t="s">
        <v>58</v>
      </c>
      <c r="B54" s="1">
        <v>3151.39</v>
      </c>
      <c r="C54" s="1">
        <v>68.569999999999993</v>
      </c>
      <c r="D54" s="1">
        <v>3264.86</v>
      </c>
      <c r="E54" s="1">
        <v>165.3</v>
      </c>
      <c r="F54" s="1">
        <v>-1.04</v>
      </c>
      <c r="G54" s="2">
        <v>0.35879107999999998</v>
      </c>
      <c r="H54" s="1">
        <v>3020.77</v>
      </c>
      <c r="I54" s="1">
        <v>55.91</v>
      </c>
      <c r="J54" s="1">
        <v>3264.86</v>
      </c>
      <c r="K54" s="1">
        <v>165.3</v>
      </c>
      <c r="L54" s="1">
        <v>-1.08</v>
      </c>
      <c r="M54" s="4">
        <v>0.10619107</v>
      </c>
      <c r="N54" s="1">
        <v>3227.41</v>
      </c>
      <c r="O54" s="1">
        <v>48.69</v>
      </c>
      <c r="P54" s="1">
        <v>3264.86</v>
      </c>
      <c r="Q54" s="1">
        <v>165.3</v>
      </c>
      <c r="R54" s="1">
        <v>-1.01</v>
      </c>
      <c r="S54" s="4">
        <v>0.73922712000000002</v>
      </c>
      <c r="T54" s="1">
        <f t="shared" si="0"/>
        <v>0.93597342760913549</v>
      </c>
    </row>
    <row r="55" spans="1:20" x14ac:dyDescent="0.25">
      <c r="A55" s="1" t="s">
        <v>59</v>
      </c>
      <c r="B55" s="1">
        <v>2336.9</v>
      </c>
      <c r="C55" s="1">
        <v>44.55</v>
      </c>
      <c r="D55" s="1">
        <v>2284.2399999999998</v>
      </c>
      <c r="E55" s="1">
        <v>27.27</v>
      </c>
      <c r="F55" s="1">
        <v>1.02</v>
      </c>
      <c r="G55" s="2">
        <v>0.1691346</v>
      </c>
      <c r="H55" s="1">
        <v>2356.7600000000002</v>
      </c>
      <c r="I55" s="1">
        <v>80.25</v>
      </c>
      <c r="J55" s="1">
        <v>2284.2399999999998</v>
      </c>
      <c r="K55" s="1">
        <v>27.27</v>
      </c>
      <c r="L55" s="1">
        <v>1.03</v>
      </c>
      <c r="M55" s="4">
        <v>0.24529138</v>
      </c>
      <c r="N55" s="1">
        <v>2468.52</v>
      </c>
      <c r="O55" s="1">
        <v>69.239999999999995</v>
      </c>
      <c r="P55" s="1">
        <v>2284.2399999999998</v>
      </c>
      <c r="Q55" s="1">
        <v>27.27</v>
      </c>
      <c r="R55" s="1">
        <v>1.08</v>
      </c>
      <c r="S55" s="3">
        <v>2.7447610000000001E-2</v>
      </c>
      <c r="T55" s="1">
        <f t="shared" si="0"/>
        <v>0.95472590864161533</v>
      </c>
    </row>
    <row r="56" spans="1:20" x14ac:dyDescent="0.25">
      <c r="A56" s="8" t="s">
        <v>60</v>
      </c>
      <c r="B56" s="1">
        <v>51.99</v>
      </c>
      <c r="C56" s="1">
        <v>1.75</v>
      </c>
      <c r="D56" s="1">
        <v>36.83</v>
      </c>
      <c r="E56" s="1">
        <v>3.07</v>
      </c>
      <c r="F56" s="6">
        <v>1.41</v>
      </c>
      <c r="G56" s="3">
        <v>9.72341E-3</v>
      </c>
      <c r="H56" s="1">
        <v>47.42</v>
      </c>
      <c r="I56" s="1">
        <v>6.67</v>
      </c>
      <c r="J56" s="1">
        <v>36.83</v>
      </c>
      <c r="K56" s="1">
        <v>3.07</v>
      </c>
      <c r="L56" s="7">
        <v>1.29</v>
      </c>
      <c r="M56" s="4">
        <v>7.0239949999999995E-2</v>
      </c>
      <c r="N56" s="1">
        <v>33.74</v>
      </c>
      <c r="O56" s="1">
        <v>4.17</v>
      </c>
      <c r="P56" s="1">
        <v>36.83</v>
      </c>
      <c r="Q56" s="1">
        <v>3.07</v>
      </c>
      <c r="R56" s="1">
        <v>-1.0900000000000001</v>
      </c>
      <c r="S56" s="4">
        <v>0.37886867000000002</v>
      </c>
      <c r="T56" s="1">
        <f t="shared" si="0"/>
        <v>1.4054534676941315</v>
      </c>
    </row>
    <row r="57" spans="1:20" x14ac:dyDescent="0.25">
      <c r="A57" s="8" t="s">
        <v>61</v>
      </c>
      <c r="B57" s="1">
        <v>166.82</v>
      </c>
      <c r="C57" s="1">
        <v>19.32</v>
      </c>
      <c r="D57" s="1">
        <v>132.93</v>
      </c>
      <c r="E57" s="1">
        <v>10.53</v>
      </c>
      <c r="F57" s="6">
        <v>1.25</v>
      </c>
      <c r="G57" s="3">
        <v>5.6263830000000001E-2</v>
      </c>
      <c r="H57" s="1">
        <v>177.33</v>
      </c>
      <c r="I57" s="1">
        <v>24.65</v>
      </c>
      <c r="J57" s="1">
        <v>132.93</v>
      </c>
      <c r="K57" s="1">
        <v>10.53</v>
      </c>
      <c r="L57" s="7">
        <v>1.33</v>
      </c>
      <c r="M57" s="3">
        <v>4.4922150000000001E-2</v>
      </c>
      <c r="N57" s="1">
        <v>132.9</v>
      </c>
      <c r="O57" s="1">
        <v>9.98</v>
      </c>
      <c r="P57" s="1">
        <v>132.93</v>
      </c>
      <c r="Q57" s="1">
        <v>10.53</v>
      </c>
      <c r="R57" s="1">
        <v>-1</v>
      </c>
      <c r="S57" s="4">
        <v>0.99759209000000004</v>
      </c>
      <c r="T57" s="1">
        <f t="shared" si="0"/>
        <v>1.33431151241535</v>
      </c>
    </row>
    <row r="58" spans="1:20" x14ac:dyDescent="0.25">
      <c r="A58" s="1" t="s">
        <v>62</v>
      </c>
      <c r="B58" s="1">
        <v>9674.1200000000008</v>
      </c>
      <c r="C58" s="1">
        <v>134.53</v>
      </c>
      <c r="D58" s="1">
        <v>10235.16</v>
      </c>
      <c r="E58" s="1">
        <v>259.2</v>
      </c>
      <c r="F58" s="1">
        <v>-1.06</v>
      </c>
      <c r="G58" s="3">
        <v>4.0395470000000003E-2</v>
      </c>
      <c r="H58" s="1">
        <v>9367.09</v>
      </c>
      <c r="I58" s="1">
        <v>99.39</v>
      </c>
      <c r="J58" s="1">
        <v>10235.16</v>
      </c>
      <c r="K58" s="1">
        <v>259.2</v>
      </c>
      <c r="L58" s="1">
        <v>-1.0900000000000001</v>
      </c>
      <c r="M58" s="3">
        <v>1.489189E-2</v>
      </c>
      <c r="N58" s="1">
        <v>10007.299999999999</v>
      </c>
      <c r="O58" s="1">
        <v>89.81</v>
      </c>
      <c r="P58" s="1">
        <v>10235.16</v>
      </c>
      <c r="Q58" s="1">
        <v>259.2</v>
      </c>
      <c r="R58" s="1">
        <v>-1.02</v>
      </c>
      <c r="S58" s="4">
        <v>0.25822996999999998</v>
      </c>
      <c r="T58" s="1">
        <f t="shared" si="0"/>
        <v>0.93602570123809625</v>
      </c>
    </row>
    <row r="59" spans="1:20" x14ac:dyDescent="0.25">
      <c r="A59" s="1" t="s">
        <v>256</v>
      </c>
      <c r="B59" s="1">
        <v>1511.46</v>
      </c>
      <c r="C59" s="1">
        <v>48.5</v>
      </c>
      <c r="D59" s="1">
        <v>1593.43</v>
      </c>
      <c r="E59" s="1">
        <v>23.02</v>
      </c>
      <c r="F59" s="1">
        <v>-1.05</v>
      </c>
      <c r="G59" s="2">
        <v>8.8718679999999994E-2</v>
      </c>
      <c r="H59" s="1">
        <v>1583.08</v>
      </c>
      <c r="I59" s="1">
        <v>39.5</v>
      </c>
      <c r="J59" s="1">
        <v>1593.43</v>
      </c>
      <c r="K59" s="1">
        <v>23.02</v>
      </c>
      <c r="L59" s="1">
        <v>-1.01</v>
      </c>
      <c r="M59" s="4">
        <v>0.72037393000000005</v>
      </c>
      <c r="N59" s="1">
        <v>1669.9</v>
      </c>
      <c r="O59" s="1">
        <v>41.38</v>
      </c>
      <c r="P59" s="1">
        <v>1593.43</v>
      </c>
      <c r="Q59" s="1">
        <v>23.02</v>
      </c>
      <c r="R59" s="1">
        <v>1.05</v>
      </c>
      <c r="S59" s="4">
        <v>6.2073440000000001E-2</v>
      </c>
      <c r="T59" s="1">
        <f t="shared" si="0"/>
        <v>0.94800886280615593</v>
      </c>
    </row>
    <row r="60" spans="1:20" x14ac:dyDescent="0.25">
      <c r="A60" s="1" t="s">
        <v>63</v>
      </c>
      <c r="B60" s="1">
        <v>249.3</v>
      </c>
      <c r="C60" s="1">
        <v>26.19</v>
      </c>
      <c r="D60" s="1">
        <v>263.41000000000003</v>
      </c>
      <c r="E60" s="1">
        <v>36.799999999999997</v>
      </c>
      <c r="F60" s="1">
        <v>-1.06</v>
      </c>
      <c r="G60" s="2">
        <v>0.62436616</v>
      </c>
      <c r="H60" s="1">
        <v>271.52999999999997</v>
      </c>
      <c r="I60" s="1">
        <v>14.71</v>
      </c>
      <c r="J60" s="1">
        <v>263.41000000000003</v>
      </c>
      <c r="K60" s="1">
        <v>36.799999999999997</v>
      </c>
      <c r="L60" s="1">
        <v>1.03</v>
      </c>
      <c r="M60" s="4">
        <v>0.75887072</v>
      </c>
      <c r="N60" s="1">
        <v>278.42</v>
      </c>
      <c r="O60" s="1">
        <v>4.01</v>
      </c>
      <c r="P60" s="1">
        <v>263.41000000000003</v>
      </c>
      <c r="Q60" s="1">
        <v>36.799999999999997</v>
      </c>
      <c r="R60" s="1">
        <v>1.06</v>
      </c>
      <c r="S60" s="4">
        <v>0.57489376999999997</v>
      </c>
      <c r="T60" s="1">
        <f t="shared" si="0"/>
        <v>0.9752532145679188</v>
      </c>
    </row>
    <row r="61" spans="1:20" x14ac:dyDescent="0.25">
      <c r="A61" s="1" t="s">
        <v>64</v>
      </c>
      <c r="B61" s="1">
        <v>20</v>
      </c>
      <c r="C61" s="1">
        <v>0</v>
      </c>
      <c r="D61" s="1">
        <v>20</v>
      </c>
      <c r="E61" s="1">
        <v>0</v>
      </c>
      <c r="F61" s="1">
        <v>1</v>
      </c>
      <c r="H61" s="1">
        <v>20</v>
      </c>
      <c r="I61" s="1">
        <v>0</v>
      </c>
      <c r="J61" s="1">
        <v>20</v>
      </c>
      <c r="K61" s="1">
        <v>0</v>
      </c>
      <c r="L61" s="1">
        <v>1</v>
      </c>
      <c r="N61" s="1">
        <v>20</v>
      </c>
      <c r="O61" s="1">
        <v>0</v>
      </c>
      <c r="P61" s="1">
        <v>20</v>
      </c>
      <c r="Q61" s="1">
        <v>0</v>
      </c>
      <c r="R61" s="1">
        <v>1</v>
      </c>
      <c r="T61" s="1">
        <f t="shared" si="0"/>
        <v>1</v>
      </c>
    </row>
    <row r="62" spans="1:20" x14ac:dyDescent="0.25">
      <c r="A62" s="1" t="s">
        <v>65</v>
      </c>
      <c r="B62" s="1">
        <v>57.25</v>
      </c>
      <c r="C62" s="1">
        <v>3.1</v>
      </c>
      <c r="D62" s="1">
        <v>57.9</v>
      </c>
      <c r="E62" s="1">
        <v>10.36</v>
      </c>
      <c r="F62" s="1">
        <v>-1.01</v>
      </c>
      <c r="G62" s="2">
        <v>0.92133063000000004</v>
      </c>
      <c r="H62" s="1">
        <v>42.54</v>
      </c>
      <c r="I62" s="1">
        <v>9.65</v>
      </c>
      <c r="J62" s="1">
        <v>57.9</v>
      </c>
      <c r="K62" s="1">
        <v>10.36</v>
      </c>
      <c r="L62" s="1">
        <v>-1.36</v>
      </c>
      <c r="M62" s="4">
        <v>0.12541215</v>
      </c>
      <c r="N62" s="1">
        <v>56.89</v>
      </c>
      <c r="O62" s="1">
        <v>13.7</v>
      </c>
      <c r="P62" s="1">
        <v>57.9</v>
      </c>
      <c r="Q62" s="1">
        <v>10.36</v>
      </c>
      <c r="R62" s="1">
        <v>-1.02</v>
      </c>
      <c r="S62" s="4">
        <v>0.91874807999999997</v>
      </c>
      <c r="T62" s="1">
        <f t="shared" si="0"/>
        <v>0.74775883283529621</v>
      </c>
    </row>
    <row r="63" spans="1:20" x14ac:dyDescent="0.25">
      <c r="A63" s="1" t="s">
        <v>66</v>
      </c>
      <c r="B63" s="1">
        <v>20</v>
      </c>
      <c r="C63" s="1">
        <v>0</v>
      </c>
      <c r="D63" s="1">
        <v>20</v>
      </c>
      <c r="E63" s="1">
        <v>0</v>
      </c>
      <c r="F63" s="1">
        <v>1</v>
      </c>
      <c r="H63" s="1">
        <v>20</v>
      </c>
      <c r="I63" s="1">
        <v>0</v>
      </c>
      <c r="J63" s="1">
        <v>20</v>
      </c>
      <c r="K63" s="1">
        <v>0</v>
      </c>
      <c r="L63" s="1">
        <v>1</v>
      </c>
      <c r="N63" s="1">
        <v>20</v>
      </c>
      <c r="O63" s="1">
        <v>0</v>
      </c>
      <c r="P63" s="1">
        <v>20</v>
      </c>
      <c r="Q63" s="1">
        <v>0</v>
      </c>
      <c r="R63" s="1">
        <v>1</v>
      </c>
      <c r="T63" s="1">
        <f t="shared" si="0"/>
        <v>1</v>
      </c>
    </row>
    <row r="64" spans="1:20" x14ac:dyDescent="0.25">
      <c r="A64" s="1" t="s">
        <v>67</v>
      </c>
      <c r="B64" s="1">
        <v>20</v>
      </c>
      <c r="C64" s="1">
        <v>0</v>
      </c>
      <c r="D64" s="1">
        <v>20</v>
      </c>
      <c r="E64" s="1">
        <v>0</v>
      </c>
      <c r="F64" s="1">
        <v>1</v>
      </c>
      <c r="H64" s="1">
        <v>20</v>
      </c>
      <c r="I64" s="1">
        <v>0</v>
      </c>
      <c r="J64" s="1">
        <v>20</v>
      </c>
      <c r="K64" s="1">
        <v>0</v>
      </c>
      <c r="L64" s="1">
        <v>1</v>
      </c>
      <c r="N64" s="1">
        <v>20</v>
      </c>
      <c r="O64" s="1">
        <v>0</v>
      </c>
      <c r="P64" s="1">
        <v>20</v>
      </c>
      <c r="Q64" s="1">
        <v>0</v>
      </c>
      <c r="R64" s="1">
        <v>1</v>
      </c>
      <c r="T64" s="1">
        <f t="shared" si="0"/>
        <v>1</v>
      </c>
    </row>
    <row r="65" spans="1:20" x14ac:dyDescent="0.25">
      <c r="A65" s="1" t="s">
        <v>68</v>
      </c>
      <c r="B65" s="1">
        <v>2645.8</v>
      </c>
      <c r="C65" s="1">
        <v>139.32</v>
      </c>
      <c r="D65" s="1">
        <v>2489.62</v>
      </c>
      <c r="E65" s="1">
        <v>57.86</v>
      </c>
      <c r="F65" s="1">
        <v>1.06</v>
      </c>
      <c r="G65" s="2">
        <v>0.16913412999999999</v>
      </c>
      <c r="H65" s="1">
        <v>2621.62</v>
      </c>
      <c r="I65" s="1">
        <v>118.77</v>
      </c>
      <c r="J65" s="1">
        <v>2489.62</v>
      </c>
      <c r="K65" s="1">
        <v>57.86</v>
      </c>
      <c r="L65" s="1">
        <v>1.05</v>
      </c>
      <c r="M65" s="4">
        <v>0.1780224</v>
      </c>
      <c r="N65" s="1">
        <v>2160.4499999999998</v>
      </c>
      <c r="O65" s="1">
        <v>138.47999999999999</v>
      </c>
      <c r="P65" s="1">
        <v>2489.62</v>
      </c>
      <c r="Q65" s="1">
        <v>57.86</v>
      </c>
      <c r="R65" s="1">
        <v>-1.1499999999999999</v>
      </c>
      <c r="S65" s="3">
        <v>4.9605129999999997E-2</v>
      </c>
      <c r="T65" s="1">
        <f t="shared" si="0"/>
        <v>1.2134601587632208</v>
      </c>
    </row>
    <row r="66" spans="1:20" x14ac:dyDescent="0.25">
      <c r="A66" s="1" t="s">
        <v>69</v>
      </c>
      <c r="B66" s="1">
        <v>20</v>
      </c>
      <c r="C66" s="1">
        <v>0</v>
      </c>
      <c r="D66" s="1">
        <v>20</v>
      </c>
      <c r="E66" s="1">
        <v>0</v>
      </c>
      <c r="F66" s="1">
        <v>1</v>
      </c>
      <c r="H66" s="1">
        <v>20</v>
      </c>
      <c r="I66" s="1">
        <v>0</v>
      </c>
      <c r="J66" s="1">
        <v>20</v>
      </c>
      <c r="K66" s="1">
        <v>0</v>
      </c>
      <c r="L66" s="1">
        <v>1</v>
      </c>
      <c r="N66" s="1">
        <v>20</v>
      </c>
      <c r="O66" s="1">
        <v>0</v>
      </c>
      <c r="P66" s="1">
        <v>20</v>
      </c>
      <c r="Q66" s="1">
        <v>0</v>
      </c>
      <c r="R66" s="1">
        <v>1</v>
      </c>
      <c r="T66" s="1">
        <f t="shared" si="0"/>
        <v>1</v>
      </c>
    </row>
    <row r="67" spans="1:20" x14ac:dyDescent="0.25">
      <c r="A67" s="8" t="s">
        <v>70</v>
      </c>
      <c r="B67" s="1">
        <v>2031.94</v>
      </c>
      <c r="C67" s="1">
        <v>51.08</v>
      </c>
      <c r="D67" s="1">
        <v>2278.5</v>
      </c>
      <c r="E67" s="1">
        <v>94.76</v>
      </c>
      <c r="F67" s="1">
        <v>-1.1200000000000001</v>
      </c>
      <c r="G67" s="3">
        <v>2.1690859999999999E-2</v>
      </c>
      <c r="H67" s="1">
        <v>2192.14</v>
      </c>
      <c r="I67" s="1">
        <v>106.65</v>
      </c>
      <c r="J67" s="1">
        <v>2278.5</v>
      </c>
      <c r="K67" s="1">
        <v>94.76</v>
      </c>
      <c r="L67" s="1">
        <v>-1.04</v>
      </c>
      <c r="M67" s="4">
        <v>0.35176188000000003</v>
      </c>
      <c r="N67" s="1">
        <v>1822.91</v>
      </c>
      <c r="O67" s="1">
        <v>144.36000000000001</v>
      </c>
      <c r="P67" s="1">
        <v>2278.5</v>
      </c>
      <c r="Q67" s="1">
        <v>94.76</v>
      </c>
      <c r="R67" s="5">
        <v>-1.25</v>
      </c>
      <c r="S67" s="3">
        <v>2.131367E-2</v>
      </c>
      <c r="T67" s="1">
        <f t="shared" ref="T67:T130" si="1">H67/N67</f>
        <v>1.2025497693248706</v>
      </c>
    </row>
    <row r="68" spans="1:20" x14ac:dyDescent="0.25">
      <c r="A68" s="8" t="s">
        <v>71</v>
      </c>
      <c r="B68" s="1">
        <v>1866.88</v>
      </c>
      <c r="C68" s="1">
        <v>64.3</v>
      </c>
      <c r="D68" s="1">
        <v>1818.38</v>
      </c>
      <c r="E68" s="1">
        <v>50.04</v>
      </c>
      <c r="F68" s="1">
        <v>1.03</v>
      </c>
      <c r="G68" s="2">
        <v>0.36294093999999999</v>
      </c>
      <c r="H68" s="1">
        <v>2196.69</v>
      </c>
      <c r="I68" s="1">
        <v>64.86</v>
      </c>
      <c r="J68" s="1">
        <v>1818.38</v>
      </c>
      <c r="K68" s="1">
        <v>50.04</v>
      </c>
      <c r="L68" s="1">
        <v>1.21</v>
      </c>
      <c r="M68" s="3">
        <v>1.27085E-3</v>
      </c>
      <c r="N68" s="1">
        <v>1578.37</v>
      </c>
      <c r="O68" s="1">
        <v>12.83</v>
      </c>
      <c r="P68" s="1">
        <v>1818.38</v>
      </c>
      <c r="Q68" s="1">
        <v>50.04</v>
      </c>
      <c r="R68" s="1">
        <v>-1.1499999999999999</v>
      </c>
      <c r="S68" s="3">
        <v>8.01784E-3</v>
      </c>
      <c r="T68" s="1">
        <f t="shared" si="1"/>
        <v>1.3917459150896179</v>
      </c>
    </row>
    <row r="69" spans="1:20" x14ac:dyDescent="0.25">
      <c r="A69" s="8" t="s">
        <v>72</v>
      </c>
      <c r="B69" s="1">
        <v>8971.43</v>
      </c>
      <c r="C69" s="1">
        <v>620.5</v>
      </c>
      <c r="D69" s="1">
        <v>8180.23</v>
      </c>
      <c r="E69" s="1">
        <v>218.37</v>
      </c>
      <c r="F69" s="1">
        <v>1.1000000000000001</v>
      </c>
      <c r="G69" s="2">
        <v>0.13061768000000001</v>
      </c>
      <c r="H69" s="1">
        <v>9723.74</v>
      </c>
      <c r="I69" s="1">
        <v>374.01</v>
      </c>
      <c r="J69" s="1">
        <v>8180.23</v>
      </c>
      <c r="K69" s="1">
        <v>218.37</v>
      </c>
      <c r="L69" s="1">
        <v>1.19</v>
      </c>
      <c r="M69" s="3">
        <v>4.3561700000000004E-3</v>
      </c>
      <c r="N69" s="1">
        <v>7093.62</v>
      </c>
      <c r="O69" s="1">
        <v>457.96</v>
      </c>
      <c r="P69" s="1">
        <v>8180.23</v>
      </c>
      <c r="Q69" s="1">
        <v>218.37</v>
      </c>
      <c r="R69" s="1">
        <v>-1.1499999999999999</v>
      </c>
      <c r="S69" s="3">
        <v>4.7289209999999998E-2</v>
      </c>
      <c r="T69" s="1">
        <f t="shared" si="1"/>
        <v>1.3707726097535531</v>
      </c>
    </row>
    <row r="70" spans="1:20" x14ac:dyDescent="0.25">
      <c r="A70" s="1" t="s">
        <v>73</v>
      </c>
      <c r="B70" s="1">
        <v>20</v>
      </c>
      <c r="C70" s="1">
        <v>0</v>
      </c>
      <c r="D70" s="1">
        <v>20</v>
      </c>
      <c r="E70" s="1">
        <v>0</v>
      </c>
      <c r="F70" s="1">
        <v>1</v>
      </c>
      <c r="H70" s="1">
        <v>20</v>
      </c>
      <c r="I70" s="1">
        <v>0</v>
      </c>
      <c r="J70" s="1">
        <v>20</v>
      </c>
      <c r="K70" s="1">
        <v>0</v>
      </c>
      <c r="L70" s="1">
        <v>1</v>
      </c>
      <c r="N70" s="1">
        <v>20</v>
      </c>
      <c r="O70" s="1">
        <v>0</v>
      </c>
      <c r="P70" s="1">
        <v>20</v>
      </c>
      <c r="Q70" s="1">
        <v>0</v>
      </c>
      <c r="R70" s="1">
        <v>1</v>
      </c>
      <c r="T70" s="1">
        <f t="shared" si="1"/>
        <v>1</v>
      </c>
    </row>
    <row r="71" spans="1:20" x14ac:dyDescent="0.25">
      <c r="A71" s="1" t="s">
        <v>74</v>
      </c>
      <c r="B71" s="1">
        <v>20</v>
      </c>
      <c r="C71" s="1">
        <v>0</v>
      </c>
      <c r="D71" s="1">
        <v>20</v>
      </c>
      <c r="E71" s="1">
        <v>0</v>
      </c>
      <c r="F71" s="1">
        <v>1</v>
      </c>
      <c r="H71" s="1">
        <v>20</v>
      </c>
      <c r="I71" s="1">
        <v>0</v>
      </c>
      <c r="J71" s="1">
        <v>20</v>
      </c>
      <c r="K71" s="1">
        <v>0</v>
      </c>
      <c r="L71" s="1">
        <v>1</v>
      </c>
      <c r="N71" s="1">
        <v>20</v>
      </c>
      <c r="O71" s="1">
        <v>0</v>
      </c>
      <c r="P71" s="1">
        <v>20</v>
      </c>
      <c r="Q71" s="1">
        <v>0</v>
      </c>
      <c r="R71" s="1">
        <v>1</v>
      </c>
      <c r="T71" s="1">
        <f t="shared" si="1"/>
        <v>1</v>
      </c>
    </row>
    <row r="72" spans="1:20" x14ac:dyDescent="0.25">
      <c r="A72" s="1" t="s">
        <v>75</v>
      </c>
      <c r="B72" s="1">
        <v>20</v>
      </c>
      <c r="C72" s="1">
        <v>0</v>
      </c>
      <c r="D72" s="1">
        <v>20</v>
      </c>
      <c r="E72" s="1">
        <v>0</v>
      </c>
      <c r="F72" s="1">
        <v>1</v>
      </c>
      <c r="H72" s="1">
        <v>20</v>
      </c>
      <c r="I72" s="1">
        <v>0</v>
      </c>
      <c r="J72" s="1">
        <v>20</v>
      </c>
      <c r="K72" s="1">
        <v>0</v>
      </c>
      <c r="L72" s="1">
        <v>1</v>
      </c>
      <c r="N72" s="1">
        <v>20</v>
      </c>
      <c r="O72" s="1">
        <v>0</v>
      </c>
      <c r="P72" s="1">
        <v>20</v>
      </c>
      <c r="Q72" s="1">
        <v>0</v>
      </c>
      <c r="R72" s="1">
        <v>1</v>
      </c>
      <c r="T72" s="1">
        <f t="shared" si="1"/>
        <v>1</v>
      </c>
    </row>
    <row r="73" spans="1:20" x14ac:dyDescent="0.25">
      <c r="A73" s="1" t="s">
        <v>76</v>
      </c>
      <c r="B73" s="1">
        <v>20</v>
      </c>
      <c r="C73" s="1">
        <v>0</v>
      </c>
      <c r="D73" s="1">
        <v>20</v>
      </c>
      <c r="E73" s="1">
        <v>0</v>
      </c>
      <c r="F73" s="1">
        <v>1</v>
      </c>
      <c r="H73" s="1">
        <v>20</v>
      </c>
      <c r="I73" s="1">
        <v>0</v>
      </c>
      <c r="J73" s="1">
        <v>20</v>
      </c>
      <c r="K73" s="1">
        <v>0</v>
      </c>
      <c r="L73" s="1">
        <v>1</v>
      </c>
      <c r="N73" s="1">
        <v>20</v>
      </c>
      <c r="O73" s="1">
        <v>0</v>
      </c>
      <c r="P73" s="1">
        <v>20</v>
      </c>
      <c r="Q73" s="1">
        <v>0</v>
      </c>
      <c r="R73" s="1">
        <v>1</v>
      </c>
      <c r="T73" s="1">
        <f t="shared" si="1"/>
        <v>1</v>
      </c>
    </row>
    <row r="74" spans="1:20" x14ac:dyDescent="0.25">
      <c r="A74" s="1" t="s">
        <v>77</v>
      </c>
      <c r="B74" s="1">
        <v>20</v>
      </c>
      <c r="C74" s="1">
        <v>0</v>
      </c>
      <c r="D74" s="1">
        <v>20</v>
      </c>
      <c r="E74" s="1">
        <v>0</v>
      </c>
      <c r="F74" s="1">
        <v>1</v>
      </c>
      <c r="H74" s="1">
        <v>20</v>
      </c>
      <c r="I74" s="1">
        <v>0</v>
      </c>
      <c r="J74" s="1">
        <v>20</v>
      </c>
      <c r="K74" s="1">
        <v>0</v>
      </c>
      <c r="L74" s="1">
        <v>1</v>
      </c>
      <c r="N74" s="1">
        <v>20</v>
      </c>
      <c r="O74" s="1">
        <v>0</v>
      </c>
      <c r="P74" s="1">
        <v>20</v>
      </c>
      <c r="Q74" s="1">
        <v>0</v>
      </c>
      <c r="R74" s="1">
        <v>1</v>
      </c>
      <c r="T74" s="1">
        <f t="shared" si="1"/>
        <v>1</v>
      </c>
    </row>
    <row r="75" spans="1:20" x14ac:dyDescent="0.25">
      <c r="A75" s="1" t="s">
        <v>78</v>
      </c>
      <c r="B75" s="1">
        <v>20</v>
      </c>
      <c r="C75" s="1">
        <v>0</v>
      </c>
      <c r="D75" s="1">
        <v>20</v>
      </c>
      <c r="E75" s="1">
        <v>0</v>
      </c>
      <c r="F75" s="1">
        <v>1</v>
      </c>
      <c r="H75" s="1">
        <v>20</v>
      </c>
      <c r="I75" s="1">
        <v>0</v>
      </c>
      <c r="J75" s="1">
        <v>20</v>
      </c>
      <c r="K75" s="1">
        <v>0</v>
      </c>
      <c r="L75" s="1">
        <v>1</v>
      </c>
      <c r="N75" s="1">
        <v>20</v>
      </c>
      <c r="O75" s="1">
        <v>0</v>
      </c>
      <c r="P75" s="1">
        <v>20</v>
      </c>
      <c r="Q75" s="1">
        <v>0</v>
      </c>
      <c r="R75" s="1">
        <v>1</v>
      </c>
      <c r="T75" s="1">
        <f t="shared" si="1"/>
        <v>1</v>
      </c>
    </row>
    <row r="76" spans="1:20" x14ac:dyDescent="0.25">
      <c r="A76" s="1" t="s">
        <v>79</v>
      </c>
      <c r="B76" s="1">
        <v>20</v>
      </c>
      <c r="C76" s="1">
        <v>0</v>
      </c>
      <c r="D76" s="1">
        <v>20</v>
      </c>
      <c r="E76" s="1">
        <v>0</v>
      </c>
      <c r="F76" s="1">
        <v>1</v>
      </c>
      <c r="H76" s="1">
        <v>20</v>
      </c>
      <c r="I76" s="1">
        <v>0</v>
      </c>
      <c r="J76" s="1">
        <v>20</v>
      </c>
      <c r="K76" s="1">
        <v>0</v>
      </c>
      <c r="L76" s="1">
        <v>1</v>
      </c>
      <c r="N76" s="1">
        <v>20</v>
      </c>
      <c r="O76" s="1">
        <v>0</v>
      </c>
      <c r="P76" s="1">
        <v>20</v>
      </c>
      <c r="Q76" s="1">
        <v>0</v>
      </c>
      <c r="R76" s="1">
        <v>1</v>
      </c>
      <c r="T76" s="1">
        <f t="shared" si="1"/>
        <v>1</v>
      </c>
    </row>
    <row r="77" spans="1:20" x14ac:dyDescent="0.25">
      <c r="A77" s="1" t="s">
        <v>80</v>
      </c>
      <c r="B77" s="1">
        <v>231.67</v>
      </c>
      <c r="C77" s="1">
        <v>13.39</v>
      </c>
      <c r="D77" s="1">
        <v>252.46</v>
      </c>
      <c r="E77" s="1">
        <v>9.1</v>
      </c>
      <c r="F77" s="1">
        <v>-1.0900000000000001</v>
      </c>
      <c r="G77" s="2">
        <v>0.10879643999999999</v>
      </c>
      <c r="H77" s="1">
        <v>233.2</v>
      </c>
      <c r="I77" s="1">
        <v>17.36</v>
      </c>
      <c r="J77" s="1">
        <v>252.46</v>
      </c>
      <c r="K77" s="1">
        <v>9.1</v>
      </c>
      <c r="L77" s="1">
        <v>-1.08</v>
      </c>
      <c r="M77" s="4">
        <v>0.19240002</v>
      </c>
      <c r="N77" s="1">
        <v>271.39</v>
      </c>
      <c r="O77" s="1">
        <v>19.75</v>
      </c>
      <c r="P77" s="1">
        <v>252.46</v>
      </c>
      <c r="Q77" s="1">
        <v>9.1</v>
      </c>
      <c r="R77" s="1">
        <v>1.07</v>
      </c>
      <c r="S77" s="4">
        <v>0.21937539</v>
      </c>
      <c r="T77" s="1">
        <f t="shared" si="1"/>
        <v>0.85928000294778728</v>
      </c>
    </row>
    <row r="78" spans="1:20" x14ac:dyDescent="0.25">
      <c r="A78" s="1" t="s">
        <v>81</v>
      </c>
      <c r="B78" s="1">
        <v>202.61</v>
      </c>
      <c r="C78" s="1">
        <v>8.8699999999999992</v>
      </c>
      <c r="D78" s="1">
        <v>198.86</v>
      </c>
      <c r="E78" s="1">
        <v>34.4</v>
      </c>
      <c r="F78" s="1">
        <v>1.02</v>
      </c>
      <c r="G78" s="2">
        <v>0.87638468000000003</v>
      </c>
      <c r="H78" s="1">
        <v>165.86</v>
      </c>
      <c r="I78" s="1">
        <v>39.51</v>
      </c>
      <c r="J78" s="1">
        <v>198.86</v>
      </c>
      <c r="K78" s="1">
        <v>34.4</v>
      </c>
      <c r="L78" s="1">
        <v>-1.2</v>
      </c>
      <c r="M78" s="4">
        <v>0.34722456000000002</v>
      </c>
      <c r="N78" s="1">
        <v>171.3</v>
      </c>
      <c r="O78" s="1">
        <v>22.41</v>
      </c>
      <c r="P78" s="1">
        <v>198.86</v>
      </c>
      <c r="Q78" s="1">
        <v>34.4</v>
      </c>
      <c r="R78" s="1">
        <v>-1.1599999999999999</v>
      </c>
      <c r="S78" s="4">
        <v>0.31306972999999999</v>
      </c>
      <c r="T78" s="1">
        <f t="shared" si="1"/>
        <v>0.96824284880326916</v>
      </c>
    </row>
    <row r="79" spans="1:20" x14ac:dyDescent="0.25">
      <c r="A79" s="1" t="s">
        <v>82</v>
      </c>
      <c r="B79" s="1">
        <v>20</v>
      </c>
      <c r="C79" s="1">
        <v>0</v>
      </c>
      <c r="D79" s="1">
        <v>20</v>
      </c>
      <c r="E79" s="1">
        <v>0</v>
      </c>
      <c r="F79" s="1">
        <v>1</v>
      </c>
      <c r="H79" s="1">
        <v>20</v>
      </c>
      <c r="I79" s="1">
        <v>0</v>
      </c>
      <c r="J79" s="1">
        <v>20</v>
      </c>
      <c r="K79" s="1">
        <v>0</v>
      </c>
      <c r="L79" s="1">
        <v>1</v>
      </c>
      <c r="N79" s="1">
        <v>20</v>
      </c>
      <c r="O79" s="1">
        <v>0</v>
      </c>
      <c r="P79" s="1">
        <v>20</v>
      </c>
      <c r="Q79" s="1">
        <v>0</v>
      </c>
      <c r="R79" s="1">
        <v>1</v>
      </c>
      <c r="T79" s="1">
        <f t="shared" si="1"/>
        <v>1</v>
      </c>
    </row>
    <row r="80" spans="1:20" x14ac:dyDescent="0.25">
      <c r="A80" s="1" t="s">
        <v>83</v>
      </c>
      <c r="B80" s="1">
        <v>103.55</v>
      </c>
      <c r="C80" s="1">
        <v>2.0099999999999998</v>
      </c>
      <c r="D80" s="1">
        <v>96.57</v>
      </c>
      <c r="E80" s="1">
        <v>3.8</v>
      </c>
      <c r="F80" s="1">
        <v>1.07</v>
      </c>
      <c r="G80" s="2">
        <v>7.2042900000000007E-2</v>
      </c>
      <c r="H80" s="1">
        <v>103.03</v>
      </c>
      <c r="I80" s="1">
        <v>6.71</v>
      </c>
      <c r="J80" s="1">
        <v>96.57</v>
      </c>
      <c r="K80" s="1">
        <v>3.8</v>
      </c>
      <c r="L80" s="1">
        <v>1.07</v>
      </c>
      <c r="M80" s="4">
        <v>0.23378605</v>
      </c>
      <c r="N80" s="1">
        <v>112.67</v>
      </c>
      <c r="O80" s="1">
        <v>13.58</v>
      </c>
      <c r="P80" s="1">
        <v>96.57</v>
      </c>
      <c r="Q80" s="1">
        <v>3.8</v>
      </c>
      <c r="R80" s="1">
        <v>1.17</v>
      </c>
      <c r="S80" s="4">
        <v>0.15501027000000001</v>
      </c>
      <c r="T80" s="1">
        <f t="shared" si="1"/>
        <v>0.914440401171563</v>
      </c>
    </row>
    <row r="81" spans="1:20" x14ac:dyDescent="0.25">
      <c r="A81" s="1" t="s">
        <v>84</v>
      </c>
      <c r="B81" s="1">
        <v>20</v>
      </c>
      <c r="C81" s="1">
        <v>0</v>
      </c>
      <c r="D81" s="1">
        <v>20</v>
      </c>
      <c r="E81" s="1">
        <v>0</v>
      </c>
      <c r="F81" s="1">
        <v>1</v>
      </c>
      <c r="H81" s="1">
        <v>20</v>
      </c>
      <c r="I81" s="1">
        <v>0</v>
      </c>
      <c r="J81" s="1">
        <v>20</v>
      </c>
      <c r="K81" s="1">
        <v>0</v>
      </c>
      <c r="L81" s="1">
        <v>1</v>
      </c>
      <c r="N81" s="1">
        <v>20</v>
      </c>
      <c r="O81" s="1">
        <v>0</v>
      </c>
      <c r="P81" s="1">
        <v>20</v>
      </c>
      <c r="Q81" s="1">
        <v>0</v>
      </c>
      <c r="R81" s="1">
        <v>1</v>
      </c>
      <c r="T81" s="1">
        <f t="shared" si="1"/>
        <v>1</v>
      </c>
    </row>
    <row r="82" spans="1:20" x14ac:dyDescent="0.25">
      <c r="A82" s="1" t="s">
        <v>85</v>
      </c>
      <c r="B82" s="1">
        <v>20</v>
      </c>
      <c r="C82" s="1">
        <v>0</v>
      </c>
      <c r="D82" s="1">
        <v>20</v>
      </c>
      <c r="E82" s="1">
        <v>0</v>
      </c>
      <c r="F82" s="1">
        <v>1</v>
      </c>
      <c r="H82" s="1">
        <v>20</v>
      </c>
      <c r="I82" s="1">
        <v>0</v>
      </c>
      <c r="J82" s="1">
        <v>20</v>
      </c>
      <c r="K82" s="1">
        <v>0</v>
      </c>
      <c r="L82" s="1">
        <v>1</v>
      </c>
      <c r="N82" s="1">
        <v>20</v>
      </c>
      <c r="O82" s="1">
        <v>0</v>
      </c>
      <c r="P82" s="1">
        <v>20</v>
      </c>
      <c r="Q82" s="1">
        <v>0</v>
      </c>
      <c r="R82" s="1">
        <v>1</v>
      </c>
      <c r="T82" s="1">
        <f t="shared" si="1"/>
        <v>1</v>
      </c>
    </row>
    <row r="83" spans="1:20" x14ac:dyDescent="0.25">
      <c r="A83" s="8" t="s">
        <v>86</v>
      </c>
      <c r="B83" s="1">
        <v>521.38</v>
      </c>
      <c r="C83" s="1">
        <v>68.650000000000006</v>
      </c>
      <c r="D83" s="1">
        <v>784.94</v>
      </c>
      <c r="E83" s="1">
        <v>233.97</v>
      </c>
      <c r="F83" s="5">
        <v>-1.51</v>
      </c>
      <c r="G83" s="2">
        <v>0.12404901</v>
      </c>
      <c r="H83" s="1">
        <v>476.68</v>
      </c>
      <c r="I83" s="1">
        <v>24.38</v>
      </c>
      <c r="J83" s="1">
        <v>784.94</v>
      </c>
      <c r="K83" s="1">
        <v>233.97</v>
      </c>
      <c r="L83" s="5">
        <v>-1.65</v>
      </c>
      <c r="M83" s="4">
        <v>9.5632930000000005E-2</v>
      </c>
      <c r="N83" s="1">
        <v>316.89999999999998</v>
      </c>
      <c r="O83" s="1">
        <v>77.069999999999993</v>
      </c>
      <c r="P83" s="1">
        <v>784.94</v>
      </c>
      <c r="Q83" s="1">
        <v>233.97</v>
      </c>
      <c r="R83" s="5">
        <v>-2.48</v>
      </c>
      <c r="S83" s="3">
        <v>1.5424510000000001E-2</v>
      </c>
      <c r="T83" s="1">
        <f t="shared" si="1"/>
        <v>1.5041969075418113</v>
      </c>
    </row>
    <row r="84" spans="1:20" x14ac:dyDescent="0.25">
      <c r="A84" s="1" t="s">
        <v>87</v>
      </c>
      <c r="B84" s="1">
        <v>2231.56</v>
      </c>
      <c r="C84" s="1">
        <v>328</v>
      </c>
      <c r="D84" s="1">
        <v>1809.56</v>
      </c>
      <c r="E84" s="1">
        <v>122.05</v>
      </c>
      <c r="F84" s="1">
        <v>1.23</v>
      </c>
      <c r="G84" s="2">
        <v>0.10686582</v>
      </c>
      <c r="H84" s="1">
        <v>2102.44</v>
      </c>
      <c r="I84" s="1">
        <v>262.29000000000002</v>
      </c>
      <c r="J84" s="1">
        <v>1809.56</v>
      </c>
      <c r="K84" s="1">
        <v>122.05</v>
      </c>
      <c r="L84" s="1">
        <v>1.1599999999999999</v>
      </c>
      <c r="M84" s="4">
        <v>0.15170317999999999</v>
      </c>
      <c r="N84" s="1">
        <v>1522.39</v>
      </c>
      <c r="O84" s="1">
        <v>118.28</v>
      </c>
      <c r="P84" s="1">
        <v>1809.56</v>
      </c>
      <c r="Q84" s="1">
        <v>122.05</v>
      </c>
      <c r="R84" s="1">
        <v>-1.19</v>
      </c>
      <c r="S84" s="3">
        <v>4.4935139999999998E-2</v>
      </c>
      <c r="T84" s="1">
        <f t="shared" si="1"/>
        <v>1.3810127496896327</v>
      </c>
    </row>
    <row r="85" spans="1:20" x14ac:dyDescent="0.25">
      <c r="A85" s="1" t="s">
        <v>257</v>
      </c>
      <c r="B85" s="1">
        <v>41568.449999999997</v>
      </c>
      <c r="C85" s="1">
        <v>1805.71</v>
      </c>
      <c r="D85" s="1">
        <v>41552.449999999997</v>
      </c>
      <c r="E85" s="1">
        <v>735.59</v>
      </c>
      <c r="F85" s="1">
        <v>1</v>
      </c>
      <c r="G85" s="2">
        <v>0.98963648000000004</v>
      </c>
      <c r="H85" s="1">
        <v>41537.160000000003</v>
      </c>
      <c r="I85" s="1">
        <v>430.43</v>
      </c>
      <c r="J85" s="1">
        <v>41552.449999999997</v>
      </c>
      <c r="K85" s="1">
        <v>735.59</v>
      </c>
      <c r="L85" s="1">
        <v>-1</v>
      </c>
      <c r="M85" s="4">
        <v>0.97708713999999997</v>
      </c>
      <c r="N85" s="1">
        <v>40164.1</v>
      </c>
      <c r="O85" s="1">
        <v>971.01</v>
      </c>
      <c r="P85" s="1">
        <v>41552.449999999997</v>
      </c>
      <c r="Q85" s="1">
        <v>735.59</v>
      </c>
      <c r="R85" s="1">
        <v>-1.03</v>
      </c>
      <c r="S85" s="4">
        <v>0.12901013</v>
      </c>
      <c r="T85" s="1">
        <f t="shared" si="1"/>
        <v>1.0341862509056596</v>
      </c>
    </row>
    <row r="86" spans="1:20" x14ac:dyDescent="0.25">
      <c r="A86" s="8" t="s">
        <v>88</v>
      </c>
      <c r="B86" s="1">
        <v>150.94999999999999</v>
      </c>
      <c r="C86" s="1">
        <v>21.64</v>
      </c>
      <c r="D86" s="1">
        <v>153.29</v>
      </c>
      <c r="E86" s="1">
        <v>5.27</v>
      </c>
      <c r="F86" s="1">
        <v>-1.02</v>
      </c>
      <c r="G86" s="2">
        <v>0.86735474999999995</v>
      </c>
      <c r="H86" s="1">
        <v>175.46</v>
      </c>
      <c r="I86" s="1">
        <v>6.94</v>
      </c>
      <c r="J86" s="1">
        <v>153.29</v>
      </c>
      <c r="K86" s="1">
        <v>5.27</v>
      </c>
      <c r="L86" s="1">
        <v>1.1399999999999999</v>
      </c>
      <c r="M86" s="3">
        <v>1.1632450000000001E-2</v>
      </c>
      <c r="N86" s="1">
        <v>171.62</v>
      </c>
      <c r="O86" s="1">
        <v>23.17</v>
      </c>
      <c r="P86" s="1">
        <v>153.29</v>
      </c>
      <c r="Q86" s="1">
        <v>5.27</v>
      </c>
      <c r="R86" s="1">
        <v>1.1200000000000001</v>
      </c>
      <c r="S86" s="4">
        <v>0.28478444000000003</v>
      </c>
      <c r="T86" s="1">
        <f t="shared" si="1"/>
        <v>1.0223750145670667</v>
      </c>
    </row>
    <row r="87" spans="1:20" x14ac:dyDescent="0.25">
      <c r="A87" s="8" t="s">
        <v>89</v>
      </c>
      <c r="B87" s="1">
        <v>983.61</v>
      </c>
      <c r="C87" s="1">
        <v>18.27</v>
      </c>
      <c r="D87" s="1">
        <v>1027.49</v>
      </c>
      <c r="E87" s="1">
        <v>13.44</v>
      </c>
      <c r="F87" s="1">
        <v>-1.04</v>
      </c>
      <c r="G87" s="3">
        <v>3.402065E-2</v>
      </c>
      <c r="H87" s="1">
        <v>1030.4000000000001</v>
      </c>
      <c r="I87" s="1">
        <v>38.9</v>
      </c>
      <c r="J87" s="1">
        <v>1027.49</v>
      </c>
      <c r="K87" s="1">
        <v>13.44</v>
      </c>
      <c r="L87" s="1">
        <v>1</v>
      </c>
      <c r="M87" s="4">
        <v>0.91097713000000002</v>
      </c>
      <c r="N87" s="1">
        <v>1053.42</v>
      </c>
      <c r="O87" s="1">
        <v>46.03</v>
      </c>
      <c r="P87" s="1">
        <v>1027.49</v>
      </c>
      <c r="Q87" s="1">
        <v>13.44</v>
      </c>
      <c r="R87" s="1">
        <v>1.03</v>
      </c>
      <c r="S87" s="4">
        <v>0.42566275999999997</v>
      </c>
      <c r="T87" s="1">
        <f t="shared" si="1"/>
        <v>0.97814736762165144</v>
      </c>
    </row>
    <row r="88" spans="1:20" x14ac:dyDescent="0.25">
      <c r="A88" s="1" t="s">
        <v>90</v>
      </c>
      <c r="B88" s="1">
        <v>1360.57</v>
      </c>
      <c r="C88" s="1">
        <v>11.12</v>
      </c>
      <c r="D88" s="1">
        <v>1373.84</v>
      </c>
      <c r="E88" s="1">
        <v>60.17</v>
      </c>
      <c r="F88" s="1">
        <v>-1.01</v>
      </c>
      <c r="G88" s="2">
        <v>0.73768257999999998</v>
      </c>
      <c r="H88" s="1">
        <v>1290.68</v>
      </c>
      <c r="I88" s="1">
        <v>17.89</v>
      </c>
      <c r="J88" s="1">
        <v>1373.84</v>
      </c>
      <c r="K88" s="1">
        <v>60.17</v>
      </c>
      <c r="L88" s="1">
        <v>-1.06</v>
      </c>
      <c r="M88" s="4">
        <v>0.11933170999999999</v>
      </c>
      <c r="N88" s="1">
        <v>1331.32</v>
      </c>
      <c r="O88" s="1">
        <v>21.97</v>
      </c>
      <c r="P88" s="1">
        <v>1373.84</v>
      </c>
      <c r="Q88" s="1">
        <v>60.17</v>
      </c>
      <c r="R88" s="1">
        <v>-1.03</v>
      </c>
      <c r="S88" s="4">
        <v>0.33791500000000002</v>
      </c>
      <c r="T88" s="1">
        <f t="shared" si="1"/>
        <v>0.96947390559745228</v>
      </c>
    </row>
    <row r="89" spans="1:20" x14ac:dyDescent="0.25">
      <c r="A89" s="1" t="s">
        <v>91</v>
      </c>
      <c r="B89" s="1">
        <v>20</v>
      </c>
      <c r="C89" s="1">
        <v>0</v>
      </c>
      <c r="D89" s="1">
        <v>20</v>
      </c>
      <c r="E89" s="1">
        <v>0</v>
      </c>
      <c r="F89" s="1">
        <v>1</v>
      </c>
      <c r="H89" s="1">
        <v>20</v>
      </c>
      <c r="I89" s="1">
        <v>0</v>
      </c>
      <c r="J89" s="1">
        <v>20</v>
      </c>
      <c r="K89" s="1">
        <v>0</v>
      </c>
      <c r="L89" s="1">
        <v>1</v>
      </c>
      <c r="N89" s="1">
        <v>20</v>
      </c>
      <c r="O89" s="1">
        <v>0</v>
      </c>
      <c r="P89" s="1">
        <v>20</v>
      </c>
      <c r="Q89" s="1">
        <v>0</v>
      </c>
      <c r="R89" s="1">
        <v>1</v>
      </c>
      <c r="T89" s="1">
        <f t="shared" si="1"/>
        <v>1</v>
      </c>
    </row>
    <row r="90" spans="1:20" x14ac:dyDescent="0.25">
      <c r="A90" s="1" t="s">
        <v>92</v>
      </c>
      <c r="B90" s="1">
        <v>41.77</v>
      </c>
      <c r="C90" s="1">
        <v>3.27</v>
      </c>
      <c r="D90" s="1">
        <v>48.51</v>
      </c>
      <c r="E90" s="1">
        <v>3.4</v>
      </c>
      <c r="F90" s="1">
        <v>-1.1599999999999999</v>
      </c>
      <c r="G90" s="2">
        <v>6.8632529999999997E-2</v>
      </c>
      <c r="H90" s="1">
        <v>40.549999999999997</v>
      </c>
      <c r="I90" s="1">
        <v>4.5999999999999996</v>
      </c>
      <c r="J90" s="1">
        <v>48.51</v>
      </c>
      <c r="K90" s="1">
        <v>3.4</v>
      </c>
      <c r="L90" s="1">
        <v>-1.2</v>
      </c>
      <c r="M90" s="4">
        <v>8.7293770000000007E-2</v>
      </c>
      <c r="N90" s="1">
        <v>39.630000000000003</v>
      </c>
      <c r="O90" s="1">
        <v>9.92</v>
      </c>
      <c r="P90" s="1">
        <v>48.51</v>
      </c>
      <c r="Q90" s="1">
        <v>3.4</v>
      </c>
      <c r="R90" s="1">
        <v>-1.22</v>
      </c>
      <c r="S90" s="4">
        <v>0.27611577999999998</v>
      </c>
      <c r="T90" s="1">
        <f t="shared" si="1"/>
        <v>1.0232147363108755</v>
      </c>
    </row>
    <row r="91" spans="1:20" x14ac:dyDescent="0.25">
      <c r="A91" s="1" t="s">
        <v>258</v>
      </c>
      <c r="B91" s="1">
        <v>88.75</v>
      </c>
      <c r="C91" s="1">
        <v>5.47</v>
      </c>
      <c r="D91" s="1">
        <v>86.78</v>
      </c>
      <c r="E91" s="1">
        <v>8</v>
      </c>
      <c r="F91" s="1">
        <v>1.02</v>
      </c>
      <c r="G91" s="2">
        <v>0.74240242999999995</v>
      </c>
      <c r="H91" s="1">
        <v>91.71</v>
      </c>
      <c r="I91" s="1">
        <v>3.61</v>
      </c>
      <c r="J91" s="1">
        <v>86.78</v>
      </c>
      <c r="K91" s="1">
        <v>8</v>
      </c>
      <c r="L91" s="1">
        <v>1.06</v>
      </c>
      <c r="M91" s="4">
        <v>0.40606597</v>
      </c>
      <c r="N91" s="1">
        <v>90.36</v>
      </c>
      <c r="O91" s="1">
        <v>11.92</v>
      </c>
      <c r="P91" s="1">
        <v>86.78</v>
      </c>
      <c r="Q91" s="1">
        <v>8</v>
      </c>
      <c r="R91" s="1">
        <v>1.04</v>
      </c>
      <c r="S91" s="4">
        <v>0.67905068000000002</v>
      </c>
      <c r="T91" s="1">
        <f t="shared" si="1"/>
        <v>1.0149402390438247</v>
      </c>
    </row>
    <row r="92" spans="1:20" x14ac:dyDescent="0.25">
      <c r="A92" s="1" t="s">
        <v>93</v>
      </c>
      <c r="B92" s="1">
        <v>146.27000000000001</v>
      </c>
      <c r="C92" s="1">
        <v>6.06</v>
      </c>
      <c r="D92" s="1">
        <v>160.35</v>
      </c>
      <c r="E92" s="1">
        <v>15.63</v>
      </c>
      <c r="F92" s="1">
        <v>-1.1000000000000001</v>
      </c>
      <c r="G92" s="2">
        <v>0.24110324999999999</v>
      </c>
      <c r="H92" s="1">
        <v>139.49</v>
      </c>
      <c r="I92" s="1">
        <v>16.899999999999999</v>
      </c>
      <c r="J92" s="1">
        <v>160.35</v>
      </c>
      <c r="K92" s="1">
        <v>15.63</v>
      </c>
      <c r="L92" s="1">
        <v>-1.1499999999999999</v>
      </c>
      <c r="M92" s="4">
        <v>0.20341817000000001</v>
      </c>
      <c r="N92" s="1">
        <v>203.95</v>
      </c>
      <c r="O92" s="1">
        <v>14.36</v>
      </c>
      <c r="P92" s="1">
        <v>160.35</v>
      </c>
      <c r="Q92" s="1">
        <v>15.63</v>
      </c>
      <c r="R92" s="7">
        <v>1.27</v>
      </c>
      <c r="S92" s="3">
        <v>3.0313039999999999E-2</v>
      </c>
      <c r="T92" s="1">
        <f t="shared" si="1"/>
        <v>0.68394214268203002</v>
      </c>
    </row>
    <row r="93" spans="1:20" x14ac:dyDescent="0.25">
      <c r="A93" s="1" t="s">
        <v>94</v>
      </c>
      <c r="B93" s="1">
        <v>4793.2700000000004</v>
      </c>
      <c r="C93" s="1">
        <v>71.430000000000007</v>
      </c>
      <c r="D93" s="1">
        <v>4877.41</v>
      </c>
      <c r="E93" s="1">
        <v>161.61000000000001</v>
      </c>
      <c r="F93" s="1">
        <v>-1.02</v>
      </c>
      <c r="G93" s="2">
        <v>0.47343334999999998</v>
      </c>
      <c r="H93" s="1">
        <v>4728.45</v>
      </c>
      <c r="I93" s="1">
        <v>68.13</v>
      </c>
      <c r="J93" s="1">
        <v>4877.41</v>
      </c>
      <c r="K93" s="1">
        <v>161.61000000000001</v>
      </c>
      <c r="L93" s="1">
        <v>-1.03</v>
      </c>
      <c r="M93" s="4">
        <v>0.2437935</v>
      </c>
      <c r="N93" s="1">
        <v>4858</v>
      </c>
      <c r="O93" s="1">
        <v>137.57</v>
      </c>
      <c r="P93" s="1">
        <v>4877.41</v>
      </c>
      <c r="Q93" s="1">
        <v>161.61000000000001</v>
      </c>
      <c r="R93" s="1">
        <v>-1</v>
      </c>
      <c r="S93" s="4">
        <v>0.88261241000000001</v>
      </c>
      <c r="T93" s="1">
        <f t="shared" si="1"/>
        <v>0.97333264717990942</v>
      </c>
    </row>
    <row r="94" spans="1:20" x14ac:dyDescent="0.25">
      <c r="A94" s="1" t="s">
        <v>95</v>
      </c>
      <c r="B94" s="1">
        <v>20</v>
      </c>
      <c r="C94" s="1">
        <v>0</v>
      </c>
      <c r="D94" s="1">
        <v>20</v>
      </c>
      <c r="E94" s="1">
        <v>0</v>
      </c>
      <c r="F94" s="1">
        <v>1</v>
      </c>
      <c r="H94" s="1">
        <v>20</v>
      </c>
      <c r="I94" s="1">
        <v>0</v>
      </c>
      <c r="J94" s="1">
        <v>20</v>
      </c>
      <c r="K94" s="1">
        <v>0</v>
      </c>
      <c r="L94" s="1">
        <v>1</v>
      </c>
      <c r="N94" s="1">
        <v>20</v>
      </c>
      <c r="O94" s="1">
        <v>0</v>
      </c>
      <c r="P94" s="1">
        <v>20</v>
      </c>
      <c r="Q94" s="1">
        <v>0</v>
      </c>
      <c r="R94" s="1">
        <v>1</v>
      </c>
      <c r="T94" s="1">
        <f t="shared" si="1"/>
        <v>1</v>
      </c>
    </row>
    <row r="95" spans="1:20" x14ac:dyDescent="0.25">
      <c r="A95" s="1" t="s">
        <v>96</v>
      </c>
      <c r="B95" s="1">
        <v>20</v>
      </c>
      <c r="C95" s="1">
        <v>0</v>
      </c>
      <c r="D95" s="1">
        <v>20</v>
      </c>
      <c r="E95" s="1">
        <v>0</v>
      </c>
      <c r="F95" s="1">
        <v>1</v>
      </c>
      <c r="H95" s="1">
        <v>20</v>
      </c>
      <c r="I95" s="1">
        <v>0</v>
      </c>
      <c r="J95" s="1">
        <v>20</v>
      </c>
      <c r="K95" s="1">
        <v>0</v>
      </c>
      <c r="L95" s="1">
        <v>1</v>
      </c>
      <c r="N95" s="1">
        <v>20</v>
      </c>
      <c r="O95" s="1">
        <v>0</v>
      </c>
      <c r="P95" s="1">
        <v>20</v>
      </c>
      <c r="Q95" s="1">
        <v>0</v>
      </c>
      <c r="R95" s="1">
        <v>1</v>
      </c>
      <c r="T95" s="1">
        <f t="shared" si="1"/>
        <v>1</v>
      </c>
    </row>
    <row r="96" spans="1:20" x14ac:dyDescent="0.25">
      <c r="A96" s="1" t="s">
        <v>97</v>
      </c>
      <c r="B96" s="1">
        <v>945.59</v>
      </c>
      <c r="C96" s="1">
        <v>19.96</v>
      </c>
      <c r="D96" s="1">
        <v>1050.3</v>
      </c>
      <c r="E96" s="1">
        <v>129.57</v>
      </c>
      <c r="F96" s="1">
        <v>-1.1100000000000001</v>
      </c>
      <c r="G96" s="2">
        <v>0.26373078999999999</v>
      </c>
      <c r="H96" s="1">
        <v>873.65</v>
      </c>
      <c r="I96" s="1">
        <v>45.73</v>
      </c>
      <c r="J96" s="1">
        <v>1050.3</v>
      </c>
      <c r="K96" s="1">
        <v>129.57</v>
      </c>
      <c r="L96" s="1">
        <v>-1.2</v>
      </c>
      <c r="M96" s="4">
        <v>9.8848220000000001E-2</v>
      </c>
      <c r="N96" s="1">
        <v>1005.76</v>
      </c>
      <c r="O96" s="1">
        <v>2.78</v>
      </c>
      <c r="P96" s="1">
        <v>1050.3</v>
      </c>
      <c r="Q96" s="1">
        <v>129.57</v>
      </c>
      <c r="R96" s="1">
        <v>-1.04</v>
      </c>
      <c r="S96" s="4">
        <v>0.59237110999999998</v>
      </c>
      <c r="T96" s="1">
        <f t="shared" si="1"/>
        <v>0.86864659560929047</v>
      </c>
    </row>
    <row r="97" spans="1:20" x14ac:dyDescent="0.25">
      <c r="A97" s="8" t="s">
        <v>98</v>
      </c>
      <c r="B97" s="1">
        <v>279.32</v>
      </c>
      <c r="C97" s="1">
        <v>7.76</v>
      </c>
      <c r="D97" s="1">
        <v>303.70999999999998</v>
      </c>
      <c r="E97" s="1">
        <v>22</v>
      </c>
      <c r="F97" s="1">
        <v>-1.0900000000000001</v>
      </c>
      <c r="G97" s="2">
        <v>0.1692853</v>
      </c>
      <c r="H97" s="1">
        <v>235.42</v>
      </c>
      <c r="I97" s="1">
        <v>16.73</v>
      </c>
      <c r="J97" s="1">
        <v>303.70999999999998</v>
      </c>
      <c r="K97" s="1">
        <v>22</v>
      </c>
      <c r="L97" s="5">
        <v>-1.29</v>
      </c>
      <c r="M97" s="3">
        <v>1.158496E-2</v>
      </c>
      <c r="N97" s="1">
        <v>304.44</v>
      </c>
      <c r="O97" s="1">
        <v>24.2</v>
      </c>
      <c r="P97" s="1">
        <v>303.70999999999998</v>
      </c>
      <c r="Q97" s="1">
        <v>22</v>
      </c>
      <c r="R97" s="1">
        <v>1</v>
      </c>
      <c r="S97" s="4">
        <v>0.97113459999999996</v>
      </c>
      <c r="T97" s="1">
        <f t="shared" si="1"/>
        <v>0.77328866114833794</v>
      </c>
    </row>
    <row r="98" spans="1:20" x14ac:dyDescent="0.25">
      <c r="A98" s="8" t="s">
        <v>99</v>
      </c>
      <c r="B98" s="1">
        <v>1280.3900000000001</v>
      </c>
      <c r="C98" s="1">
        <v>47.86</v>
      </c>
      <c r="D98" s="1">
        <v>1303.23</v>
      </c>
      <c r="E98" s="1">
        <v>75.41</v>
      </c>
      <c r="F98" s="1">
        <v>-1.02</v>
      </c>
      <c r="G98" s="2">
        <v>0.68112444999999999</v>
      </c>
      <c r="H98" s="1">
        <v>1158.3699999999999</v>
      </c>
      <c r="I98" s="1">
        <v>32.01</v>
      </c>
      <c r="J98" s="1">
        <v>1303.23</v>
      </c>
      <c r="K98" s="1">
        <v>75.41</v>
      </c>
      <c r="L98" s="5">
        <v>-1.1299999999999999</v>
      </c>
      <c r="M98" s="3">
        <v>5.2413929999999997E-2</v>
      </c>
      <c r="N98" s="1">
        <v>1365.4</v>
      </c>
      <c r="O98" s="1">
        <v>45.73</v>
      </c>
      <c r="P98" s="1">
        <v>1303.23</v>
      </c>
      <c r="Q98" s="1">
        <v>75.41</v>
      </c>
      <c r="R98" s="1">
        <v>1.05</v>
      </c>
      <c r="S98" s="4">
        <v>0.30624467</v>
      </c>
      <c r="T98" s="1">
        <f t="shared" si="1"/>
        <v>0.84837410282701031</v>
      </c>
    </row>
    <row r="99" spans="1:20" x14ac:dyDescent="0.25">
      <c r="A99" s="8" t="s">
        <v>259</v>
      </c>
      <c r="B99" s="1">
        <v>1745.25</v>
      </c>
      <c r="C99" s="1">
        <v>23.03</v>
      </c>
      <c r="D99" s="1">
        <v>1788.24</v>
      </c>
      <c r="E99" s="1">
        <v>62.4</v>
      </c>
      <c r="F99" s="1">
        <v>-1.02</v>
      </c>
      <c r="G99" s="2">
        <v>0.3523888</v>
      </c>
      <c r="H99" s="1">
        <v>1616.52</v>
      </c>
      <c r="I99" s="1">
        <v>17.940000000000001</v>
      </c>
      <c r="J99" s="1">
        <v>1788.24</v>
      </c>
      <c r="K99" s="1">
        <v>62.4</v>
      </c>
      <c r="L99" s="5">
        <v>-1.1100000000000001</v>
      </c>
      <c r="M99" s="3">
        <v>2.8220430000000001E-2</v>
      </c>
      <c r="N99" s="1">
        <v>1734.25</v>
      </c>
      <c r="O99" s="1">
        <v>37.85</v>
      </c>
      <c r="P99" s="1">
        <v>1788.24</v>
      </c>
      <c r="Q99" s="1">
        <v>62.4</v>
      </c>
      <c r="R99" s="1">
        <v>-1.03</v>
      </c>
      <c r="S99" s="4">
        <v>0.27762857000000002</v>
      </c>
      <c r="T99" s="1">
        <f t="shared" si="1"/>
        <v>0.93211474700879338</v>
      </c>
    </row>
    <row r="100" spans="1:20" x14ac:dyDescent="0.25">
      <c r="A100" s="1" t="s">
        <v>100</v>
      </c>
      <c r="B100" s="1">
        <v>130.27000000000001</v>
      </c>
      <c r="C100" s="1">
        <v>8.27</v>
      </c>
      <c r="D100" s="1">
        <v>124.18</v>
      </c>
      <c r="E100" s="1">
        <v>14.8</v>
      </c>
      <c r="F100" s="1">
        <v>1.05</v>
      </c>
      <c r="G100" s="2">
        <v>0.59092199999999995</v>
      </c>
      <c r="H100" s="1">
        <v>126.34</v>
      </c>
      <c r="I100" s="1">
        <v>6.67</v>
      </c>
      <c r="J100" s="1">
        <v>124.18</v>
      </c>
      <c r="K100" s="1">
        <v>14.8</v>
      </c>
      <c r="L100" s="1">
        <v>1.02</v>
      </c>
      <c r="M100" s="4">
        <v>0.83883226</v>
      </c>
      <c r="N100" s="1">
        <v>130.41999999999999</v>
      </c>
      <c r="O100" s="1">
        <v>8.64</v>
      </c>
      <c r="P100" s="1">
        <v>124.18</v>
      </c>
      <c r="Q100" s="1">
        <v>14.8</v>
      </c>
      <c r="R100" s="1">
        <v>1.05</v>
      </c>
      <c r="S100" s="4">
        <v>0.58449172999999999</v>
      </c>
      <c r="T100" s="1">
        <f t="shared" si="1"/>
        <v>0.96871645453151367</v>
      </c>
    </row>
    <row r="101" spans="1:20" x14ac:dyDescent="0.25">
      <c r="A101" s="1" t="s">
        <v>101</v>
      </c>
      <c r="B101" s="1">
        <v>20</v>
      </c>
      <c r="C101" s="1">
        <v>0</v>
      </c>
      <c r="D101" s="1">
        <v>20</v>
      </c>
      <c r="E101" s="1">
        <v>0</v>
      </c>
      <c r="F101" s="1">
        <v>1</v>
      </c>
      <c r="H101" s="1">
        <v>20</v>
      </c>
      <c r="I101" s="1">
        <v>0</v>
      </c>
      <c r="J101" s="1">
        <v>20</v>
      </c>
      <c r="K101" s="1">
        <v>0</v>
      </c>
      <c r="L101" s="1">
        <v>1</v>
      </c>
      <c r="N101" s="1">
        <v>20</v>
      </c>
      <c r="O101" s="1">
        <v>0</v>
      </c>
      <c r="P101" s="1">
        <v>20</v>
      </c>
      <c r="Q101" s="1">
        <v>0</v>
      </c>
      <c r="R101" s="1">
        <v>1</v>
      </c>
      <c r="T101" s="1">
        <f t="shared" si="1"/>
        <v>1</v>
      </c>
    </row>
    <row r="102" spans="1:20" x14ac:dyDescent="0.25">
      <c r="A102" s="1" t="s">
        <v>102</v>
      </c>
      <c r="B102" s="1">
        <v>310.45</v>
      </c>
      <c r="C102" s="1">
        <v>25.85</v>
      </c>
      <c r="D102" s="1">
        <v>308.3</v>
      </c>
      <c r="E102" s="1">
        <v>22.75</v>
      </c>
      <c r="F102" s="1">
        <v>1.01</v>
      </c>
      <c r="G102" s="2">
        <v>0.92005914</v>
      </c>
      <c r="H102" s="1">
        <v>325.51</v>
      </c>
      <c r="I102" s="1">
        <v>32.090000000000003</v>
      </c>
      <c r="J102" s="1">
        <v>308.3</v>
      </c>
      <c r="K102" s="1">
        <v>22.75</v>
      </c>
      <c r="L102" s="1">
        <v>1.06</v>
      </c>
      <c r="M102" s="4">
        <v>0.49845593999999999</v>
      </c>
      <c r="N102" s="1">
        <v>290.42</v>
      </c>
      <c r="O102" s="1">
        <v>1.43</v>
      </c>
      <c r="P102" s="1">
        <v>308.3</v>
      </c>
      <c r="Q102" s="1">
        <v>22.75</v>
      </c>
      <c r="R102" s="1">
        <v>-1.06</v>
      </c>
      <c r="S102" s="4">
        <v>0.29704567999999998</v>
      </c>
      <c r="T102" s="1">
        <f t="shared" si="1"/>
        <v>1.1208250120515115</v>
      </c>
    </row>
    <row r="103" spans="1:20" x14ac:dyDescent="0.25">
      <c r="A103" s="1" t="s">
        <v>103</v>
      </c>
      <c r="B103" s="1">
        <v>20</v>
      </c>
      <c r="C103" s="1">
        <v>0</v>
      </c>
      <c r="D103" s="1">
        <v>20</v>
      </c>
      <c r="E103" s="1">
        <v>0</v>
      </c>
      <c r="F103" s="1">
        <v>1</v>
      </c>
      <c r="H103" s="1">
        <v>20</v>
      </c>
      <c r="I103" s="1">
        <v>0</v>
      </c>
      <c r="J103" s="1">
        <v>20</v>
      </c>
      <c r="K103" s="1">
        <v>0</v>
      </c>
      <c r="L103" s="1">
        <v>1</v>
      </c>
      <c r="N103" s="1">
        <v>20</v>
      </c>
      <c r="O103" s="1">
        <v>0</v>
      </c>
      <c r="P103" s="1">
        <v>20</v>
      </c>
      <c r="Q103" s="1">
        <v>0</v>
      </c>
      <c r="R103" s="1">
        <v>1</v>
      </c>
      <c r="T103" s="1">
        <f t="shared" si="1"/>
        <v>1</v>
      </c>
    </row>
    <row r="104" spans="1:20" x14ac:dyDescent="0.25">
      <c r="A104" s="8" t="s">
        <v>104</v>
      </c>
      <c r="B104" s="1">
        <v>29.47</v>
      </c>
      <c r="C104" s="1">
        <v>8.2899999999999991</v>
      </c>
      <c r="D104" s="1">
        <v>23.36</v>
      </c>
      <c r="E104" s="1">
        <v>3.1</v>
      </c>
      <c r="F104" s="6">
        <v>1.26</v>
      </c>
      <c r="G104" s="2">
        <v>0.30765187999999999</v>
      </c>
      <c r="H104" s="1">
        <v>23.85</v>
      </c>
      <c r="I104" s="1">
        <v>3.85</v>
      </c>
      <c r="J104" s="1">
        <v>23.36</v>
      </c>
      <c r="K104" s="1">
        <v>3.1</v>
      </c>
      <c r="L104" s="1">
        <v>1.02</v>
      </c>
      <c r="M104" s="4">
        <v>0.87437105000000004</v>
      </c>
      <c r="N104" s="1">
        <v>23.75</v>
      </c>
      <c r="O104" s="1">
        <v>7.83</v>
      </c>
      <c r="P104" s="1">
        <v>23.36</v>
      </c>
      <c r="Q104" s="1">
        <v>3.1</v>
      </c>
      <c r="R104" s="1">
        <v>1.02</v>
      </c>
      <c r="S104" s="4">
        <v>0.93677341999999997</v>
      </c>
      <c r="T104" s="1">
        <f t="shared" si="1"/>
        <v>1.0042105263157894</v>
      </c>
    </row>
    <row r="105" spans="1:20" x14ac:dyDescent="0.25">
      <c r="A105" s="8" t="s">
        <v>105</v>
      </c>
      <c r="B105" s="1">
        <v>137.30000000000001</v>
      </c>
      <c r="C105" s="1">
        <v>20.010000000000002</v>
      </c>
      <c r="D105" s="1">
        <v>109.57</v>
      </c>
      <c r="E105" s="1">
        <v>21.5</v>
      </c>
      <c r="F105" s="6">
        <v>1.25</v>
      </c>
      <c r="G105" s="2">
        <v>0.18755274</v>
      </c>
      <c r="H105" s="1">
        <v>95.34</v>
      </c>
      <c r="I105" s="1">
        <v>7.41</v>
      </c>
      <c r="J105" s="1">
        <v>109.57</v>
      </c>
      <c r="K105" s="1">
        <v>21.5</v>
      </c>
      <c r="L105" s="1">
        <v>-1.1499999999999999</v>
      </c>
      <c r="M105" s="4">
        <v>0.34644913999999999</v>
      </c>
      <c r="N105" s="1">
        <v>92.38</v>
      </c>
      <c r="O105" s="1">
        <v>16.72</v>
      </c>
      <c r="P105" s="1">
        <v>109.57</v>
      </c>
      <c r="Q105" s="1">
        <v>21.5</v>
      </c>
      <c r="R105" s="1">
        <v>-1.19</v>
      </c>
      <c r="S105" s="4">
        <v>0.32447051999999998</v>
      </c>
      <c r="T105" s="1">
        <f t="shared" si="1"/>
        <v>1.0320415674388397</v>
      </c>
    </row>
    <row r="106" spans="1:20" x14ac:dyDescent="0.25">
      <c r="A106" s="1" t="s">
        <v>106</v>
      </c>
      <c r="B106" s="1">
        <v>21.76</v>
      </c>
      <c r="C106" s="1">
        <v>2.81</v>
      </c>
      <c r="D106" s="1">
        <v>20.74</v>
      </c>
      <c r="E106" s="1">
        <v>0.89</v>
      </c>
      <c r="F106" s="1">
        <v>1.05</v>
      </c>
      <c r="G106" s="2">
        <v>0.58091950000000003</v>
      </c>
      <c r="H106" s="1">
        <v>20</v>
      </c>
      <c r="I106" s="1">
        <v>0</v>
      </c>
      <c r="J106" s="1">
        <v>20.74</v>
      </c>
      <c r="K106" s="1">
        <v>0.89</v>
      </c>
      <c r="L106" s="1">
        <v>-1.04</v>
      </c>
      <c r="M106" s="4">
        <v>0.27574459000000001</v>
      </c>
      <c r="N106" s="1">
        <v>20</v>
      </c>
      <c r="O106" s="1">
        <v>0</v>
      </c>
      <c r="P106" s="1">
        <v>20.74</v>
      </c>
      <c r="Q106" s="1">
        <v>0.89</v>
      </c>
      <c r="R106" s="1">
        <v>-1.04</v>
      </c>
      <c r="S106" s="4">
        <v>0.27574459000000001</v>
      </c>
      <c r="T106" s="1">
        <f t="shared" si="1"/>
        <v>1</v>
      </c>
    </row>
    <row r="107" spans="1:20" x14ac:dyDescent="0.25">
      <c r="A107" s="1" t="s">
        <v>107</v>
      </c>
      <c r="B107" s="1">
        <v>22.65</v>
      </c>
      <c r="C107" s="1">
        <v>2.5299999999999998</v>
      </c>
      <c r="D107" s="1">
        <v>20.88</v>
      </c>
      <c r="E107" s="1">
        <v>1.6</v>
      </c>
      <c r="F107" s="1">
        <v>1.08</v>
      </c>
      <c r="G107" s="2">
        <v>0.35250028999999999</v>
      </c>
      <c r="H107" s="1">
        <v>20.059999999999999</v>
      </c>
      <c r="I107" s="1">
        <v>0.1</v>
      </c>
      <c r="J107" s="1">
        <v>20.88</v>
      </c>
      <c r="K107" s="1">
        <v>1.6</v>
      </c>
      <c r="L107" s="1">
        <v>-1.04</v>
      </c>
      <c r="M107" s="4">
        <v>0.44845656</v>
      </c>
      <c r="N107" s="1">
        <v>20</v>
      </c>
      <c r="O107" s="1">
        <v>0</v>
      </c>
      <c r="P107" s="1">
        <v>20.88</v>
      </c>
      <c r="Q107" s="1">
        <v>1.6</v>
      </c>
      <c r="R107" s="1">
        <v>-1.04</v>
      </c>
      <c r="S107" s="4">
        <v>0.42264974</v>
      </c>
      <c r="T107" s="1">
        <f t="shared" si="1"/>
        <v>1.0029999999999999</v>
      </c>
    </row>
    <row r="108" spans="1:20" x14ac:dyDescent="0.25">
      <c r="A108" s="1" t="s">
        <v>108</v>
      </c>
      <c r="B108" s="1">
        <v>20</v>
      </c>
      <c r="C108" s="1">
        <v>0</v>
      </c>
      <c r="D108" s="1">
        <v>20</v>
      </c>
      <c r="E108" s="1">
        <v>0</v>
      </c>
      <c r="F108" s="1">
        <v>1</v>
      </c>
      <c r="H108" s="1">
        <v>20</v>
      </c>
      <c r="I108" s="1">
        <v>0</v>
      </c>
      <c r="J108" s="1">
        <v>20</v>
      </c>
      <c r="K108" s="1">
        <v>0</v>
      </c>
      <c r="L108" s="1">
        <v>1</v>
      </c>
      <c r="N108" s="1">
        <v>20</v>
      </c>
      <c r="O108" s="1">
        <v>0</v>
      </c>
      <c r="P108" s="1">
        <v>20</v>
      </c>
      <c r="Q108" s="1">
        <v>0</v>
      </c>
      <c r="R108" s="1">
        <v>1</v>
      </c>
      <c r="T108" s="1">
        <f t="shared" si="1"/>
        <v>1</v>
      </c>
    </row>
    <row r="109" spans="1:20" x14ac:dyDescent="0.25">
      <c r="A109" s="1" t="s">
        <v>109</v>
      </c>
      <c r="B109" s="1">
        <v>20</v>
      </c>
      <c r="C109" s="1">
        <v>0</v>
      </c>
      <c r="D109" s="1">
        <v>20</v>
      </c>
      <c r="E109" s="1">
        <v>0</v>
      </c>
      <c r="F109" s="1">
        <v>1</v>
      </c>
      <c r="H109" s="1">
        <v>20</v>
      </c>
      <c r="I109" s="1">
        <v>0</v>
      </c>
      <c r="J109" s="1">
        <v>20</v>
      </c>
      <c r="K109" s="1">
        <v>0</v>
      </c>
      <c r="L109" s="1">
        <v>1</v>
      </c>
      <c r="N109" s="1">
        <v>20</v>
      </c>
      <c r="O109" s="1">
        <v>0</v>
      </c>
      <c r="P109" s="1">
        <v>20</v>
      </c>
      <c r="Q109" s="1">
        <v>0</v>
      </c>
      <c r="R109" s="1">
        <v>1</v>
      </c>
      <c r="T109" s="1">
        <f t="shared" si="1"/>
        <v>1</v>
      </c>
    </row>
    <row r="110" spans="1:20" x14ac:dyDescent="0.25">
      <c r="A110" s="1" t="s">
        <v>110</v>
      </c>
      <c r="B110" s="1">
        <v>20</v>
      </c>
      <c r="C110" s="1">
        <v>0</v>
      </c>
      <c r="D110" s="1">
        <v>20</v>
      </c>
      <c r="E110" s="1">
        <v>0</v>
      </c>
      <c r="F110" s="1">
        <v>1</v>
      </c>
      <c r="H110" s="1">
        <v>20</v>
      </c>
      <c r="I110" s="1">
        <v>0</v>
      </c>
      <c r="J110" s="1">
        <v>20</v>
      </c>
      <c r="K110" s="1">
        <v>0</v>
      </c>
      <c r="L110" s="1">
        <v>1</v>
      </c>
      <c r="N110" s="1">
        <v>20</v>
      </c>
      <c r="O110" s="1">
        <v>0</v>
      </c>
      <c r="P110" s="1">
        <v>20</v>
      </c>
      <c r="Q110" s="1">
        <v>0</v>
      </c>
      <c r="R110" s="1">
        <v>1</v>
      </c>
      <c r="T110" s="1">
        <f t="shared" si="1"/>
        <v>1</v>
      </c>
    </row>
    <row r="111" spans="1:20" x14ac:dyDescent="0.25">
      <c r="A111" s="1" t="s">
        <v>111</v>
      </c>
      <c r="B111" s="1">
        <v>20</v>
      </c>
      <c r="C111" s="1">
        <v>0</v>
      </c>
      <c r="D111" s="1">
        <v>20</v>
      </c>
      <c r="E111" s="1">
        <v>0</v>
      </c>
      <c r="F111" s="1">
        <v>1</v>
      </c>
      <c r="H111" s="1">
        <v>20</v>
      </c>
      <c r="I111" s="1">
        <v>0</v>
      </c>
      <c r="J111" s="1">
        <v>20</v>
      </c>
      <c r="K111" s="1">
        <v>0</v>
      </c>
      <c r="L111" s="1">
        <v>1</v>
      </c>
      <c r="N111" s="1">
        <v>20</v>
      </c>
      <c r="O111" s="1">
        <v>0</v>
      </c>
      <c r="P111" s="1">
        <v>20</v>
      </c>
      <c r="Q111" s="1">
        <v>0</v>
      </c>
      <c r="R111" s="1">
        <v>1</v>
      </c>
      <c r="T111" s="1">
        <f t="shared" si="1"/>
        <v>1</v>
      </c>
    </row>
    <row r="112" spans="1:20" x14ac:dyDescent="0.25">
      <c r="A112" s="1" t="s">
        <v>112</v>
      </c>
      <c r="B112" s="1">
        <v>321.83999999999997</v>
      </c>
      <c r="C112" s="1">
        <v>24.5</v>
      </c>
      <c r="D112" s="1">
        <v>314.8</v>
      </c>
      <c r="E112" s="1">
        <v>12.7</v>
      </c>
      <c r="F112" s="1">
        <v>1.02</v>
      </c>
      <c r="G112" s="2">
        <v>0.68658136999999997</v>
      </c>
      <c r="H112" s="1">
        <v>301.32</v>
      </c>
      <c r="I112" s="1">
        <v>12.71</v>
      </c>
      <c r="J112" s="1">
        <v>314.8</v>
      </c>
      <c r="K112" s="1">
        <v>12.7</v>
      </c>
      <c r="L112" s="1">
        <v>-1.04</v>
      </c>
      <c r="M112" s="4">
        <v>0.26109481000000001</v>
      </c>
      <c r="N112" s="1">
        <v>294.02</v>
      </c>
      <c r="O112" s="1">
        <v>52.8</v>
      </c>
      <c r="P112" s="1">
        <v>314.8</v>
      </c>
      <c r="Q112" s="1">
        <v>12.7</v>
      </c>
      <c r="R112" s="1">
        <v>-1.07</v>
      </c>
      <c r="S112" s="4">
        <v>0.56283569</v>
      </c>
      <c r="T112" s="1">
        <f t="shared" si="1"/>
        <v>1.0248282429766682</v>
      </c>
    </row>
    <row r="113" spans="1:20" x14ac:dyDescent="0.25">
      <c r="A113" s="8" t="s">
        <v>113</v>
      </c>
      <c r="B113" s="1">
        <v>163.82</v>
      </c>
      <c r="C113" s="1">
        <v>19.559999999999999</v>
      </c>
      <c r="D113" s="1">
        <v>170.33</v>
      </c>
      <c r="E113" s="1">
        <v>7.23</v>
      </c>
      <c r="F113" s="1">
        <v>-1.04</v>
      </c>
      <c r="G113" s="2">
        <v>0.64404850999999996</v>
      </c>
      <c r="H113" s="1">
        <v>202.92</v>
      </c>
      <c r="I113" s="1">
        <v>4.3600000000000003</v>
      </c>
      <c r="J113" s="1">
        <v>170.33</v>
      </c>
      <c r="K113" s="1">
        <v>7.23</v>
      </c>
      <c r="L113" s="1">
        <v>1.19</v>
      </c>
      <c r="M113" s="3">
        <v>8.3991699999999992E-3</v>
      </c>
      <c r="N113" s="1">
        <v>193.54</v>
      </c>
      <c r="O113" s="1">
        <v>9.69</v>
      </c>
      <c r="P113" s="1">
        <v>170.33</v>
      </c>
      <c r="Q113" s="1">
        <v>7.23</v>
      </c>
      <c r="R113" s="1">
        <v>1.1399999999999999</v>
      </c>
      <c r="S113" s="3">
        <v>2.844855E-2</v>
      </c>
      <c r="T113" s="1">
        <f t="shared" si="1"/>
        <v>1.0484654335021184</v>
      </c>
    </row>
    <row r="114" spans="1:20" x14ac:dyDescent="0.25">
      <c r="A114" s="1" t="s">
        <v>114</v>
      </c>
      <c r="B114" s="1">
        <v>20</v>
      </c>
      <c r="C114" s="1">
        <v>0</v>
      </c>
      <c r="D114" s="1">
        <v>20</v>
      </c>
      <c r="E114" s="1">
        <v>0</v>
      </c>
      <c r="F114" s="1">
        <v>1</v>
      </c>
      <c r="H114" s="1">
        <v>20</v>
      </c>
      <c r="I114" s="1">
        <v>0</v>
      </c>
      <c r="J114" s="1">
        <v>20</v>
      </c>
      <c r="K114" s="1">
        <v>0</v>
      </c>
      <c r="L114" s="1">
        <v>1</v>
      </c>
      <c r="N114" s="1">
        <v>20</v>
      </c>
      <c r="O114" s="1">
        <v>0</v>
      </c>
      <c r="P114" s="1">
        <v>20</v>
      </c>
      <c r="Q114" s="1">
        <v>0</v>
      </c>
      <c r="R114" s="1">
        <v>1</v>
      </c>
      <c r="T114" s="1">
        <f t="shared" si="1"/>
        <v>1</v>
      </c>
    </row>
    <row r="115" spans="1:20" x14ac:dyDescent="0.25">
      <c r="A115" s="1" t="s">
        <v>115</v>
      </c>
      <c r="B115" s="1">
        <v>20</v>
      </c>
      <c r="C115" s="1">
        <v>0</v>
      </c>
      <c r="D115" s="1">
        <v>20</v>
      </c>
      <c r="E115" s="1">
        <v>0</v>
      </c>
      <c r="F115" s="1">
        <v>1</v>
      </c>
      <c r="H115" s="1">
        <v>20</v>
      </c>
      <c r="I115" s="1">
        <v>0</v>
      </c>
      <c r="J115" s="1">
        <v>20</v>
      </c>
      <c r="K115" s="1">
        <v>0</v>
      </c>
      <c r="L115" s="1">
        <v>1</v>
      </c>
      <c r="N115" s="1">
        <v>20</v>
      </c>
      <c r="O115" s="1">
        <v>0</v>
      </c>
      <c r="P115" s="1">
        <v>20</v>
      </c>
      <c r="Q115" s="1">
        <v>0</v>
      </c>
      <c r="R115" s="1">
        <v>1</v>
      </c>
      <c r="T115" s="1">
        <f t="shared" si="1"/>
        <v>1</v>
      </c>
    </row>
    <row r="116" spans="1:20" x14ac:dyDescent="0.25">
      <c r="A116" s="1" t="s">
        <v>116</v>
      </c>
      <c r="B116" s="1">
        <v>20</v>
      </c>
      <c r="C116" s="1">
        <v>0</v>
      </c>
      <c r="D116" s="1">
        <v>20</v>
      </c>
      <c r="E116" s="1">
        <v>0</v>
      </c>
      <c r="F116" s="1">
        <v>1</v>
      </c>
      <c r="H116" s="1">
        <v>20</v>
      </c>
      <c r="I116" s="1">
        <v>0</v>
      </c>
      <c r="J116" s="1">
        <v>20</v>
      </c>
      <c r="K116" s="1">
        <v>0</v>
      </c>
      <c r="L116" s="1">
        <v>1</v>
      </c>
      <c r="N116" s="1">
        <v>20</v>
      </c>
      <c r="O116" s="1">
        <v>0</v>
      </c>
      <c r="P116" s="1">
        <v>20</v>
      </c>
      <c r="Q116" s="1">
        <v>0</v>
      </c>
      <c r="R116" s="1">
        <v>1</v>
      </c>
      <c r="T116" s="1">
        <f t="shared" si="1"/>
        <v>1</v>
      </c>
    </row>
    <row r="117" spans="1:20" x14ac:dyDescent="0.25">
      <c r="A117" s="1" t="s">
        <v>117</v>
      </c>
      <c r="B117" s="1">
        <v>40.9</v>
      </c>
      <c r="C117" s="1">
        <v>2.38</v>
      </c>
      <c r="D117" s="1">
        <v>46</v>
      </c>
      <c r="E117" s="1">
        <v>13.06</v>
      </c>
      <c r="F117" s="1">
        <v>-1.1200000000000001</v>
      </c>
      <c r="G117" s="2">
        <v>0.51831322999999996</v>
      </c>
      <c r="H117" s="1">
        <v>48.41</v>
      </c>
      <c r="I117" s="1">
        <v>8.18</v>
      </c>
      <c r="J117" s="1">
        <v>46</v>
      </c>
      <c r="K117" s="1">
        <v>13.06</v>
      </c>
      <c r="L117" s="1">
        <v>1.05</v>
      </c>
      <c r="M117" s="4">
        <v>0.79373324000000001</v>
      </c>
      <c r="N117" s="1">
        <v>41.99</v>
      </c>
      <c r="O117" s="1">
        <v>4.3600000000000003</v>
      </c>
      <c r="P117" s="1">
        <v>46</v>
      </c>
      <c r="Q117" s="1">
        <v>13.06</v>
      </c>
      <c r="R117" s="1">
        <v>-1.1000000000000001</v>
      </c>
      <c r="S117" s="4">
        <v>0.61747909000000001</v>
      </c>
      <c r="T117" s="1">
        <f t="shared" si="1"/>
        <v>1.1528935460824004</v>
      </c>
    </row>
    <row r="118" spans="1:20" x14ac:dyDescent="0.25">
      <c r="A118" s="1" t="s">
        <v>118</v>
      </c>
      <c r="B118" s="1">
        <v>20</v>
      </c>
      <c r="C118" s="1">
        <v>0</v>
      </c>
      <c r="D118" s="1">
        <v>20</v>
      </c>
      <c r="E118" s="1">
        <v>0</v>
      </c>
      <c r="F118" s="1">
        <v>1</v>
      </c>
      <c r="H118" s="1">
        <v>20</v>
      </c>
      <c r="I118" s="1">
        <v>0</v>
      </c>
      <c r="J118" s="1">
        <v>20</v>
      </c>
      <c r="K118" s="1">
        <v>0</v>
      </c>
      <c r="L118" s="1">
        <v>1</v>
      </c>
      <c r="N118" s="1">
        <v>20</v>
      </c>
      <c r="O118" s="1">
        <v>0</v>
      </c>
      <c r="P118" s="1">
        <v>20</v>
      </c>
      <c r="Q118" s="1">
        <v>0</v>
      </c>
      <c r="R118" s="1">
        <v>1</v>
      </c>
      <c r="T118" s="1">
        <f t="shared" si="1"/>
        <v>1</v>
      </c>
    </row>
    <row r="119" spans="1:20" x14ac:dyDescent="0.25">
      <c r="A119" s="1" t="s">
        <v>119</v>
      </c>
      <c r="B119" s="1">
        <v>662.63</v>
      </c>
      <c r="C119" s="1">
        <v>65.739999999999995</v>
      </c>
      <c r="D119" s="1">
        <v>620.09</v>
      </c>
      <c r="E119" s="1">
        <v>36.31</v>
      </c>
      <c r="F119" s="1">
        <v>1.07</v>
      </c>
      <c r="G119" s="2">
        <v>0.3840172</v>
      </c>
      <c r="H119" s="1">
        <v>639.09</v>
      </c>
      <c r="I119" s="1">
        <v>20.61</v>
      </c>
      <c r="J119" s="1">
        <v>620.09</v>
      </c>
      <c r="K119" s="1">
        <v>36.31</v>
      </c>
      <c r="L119" s="1">
        <v>1.03</v>
      </c>
      <c r="M119" s="4">
        <v>0.48302983999999999</v>
      </c>
      <c r="N119" s="1">
        <v>662.63</v>
      </c>
      <c r="O119" s="1">
        <v>42.3</v>
      </c>
      <c r="P119" s="1">
        <v>620.09</v>
      </c>
      <c r="Q119" s="1">
        <v>36.31</v>
      </c>
      <c r="R119" s="1">
        <v>1.07</v>
      </c>
      <c r="S119" s="4">
        <v>0.25607553</v>
      </c>
      <c r="T119" s="1">
        <f t="shared" si="1"/>
        <v>0.96447489549220533</v>
      </c>
    </row>
    <row r="120" spans="1:20" x14ac:dyDescent="0.25">
      <c r="A120" s="1" t="s">
        <v>120</v>
      </c>
      <c r="B120" s="1">
        <v>20</v>
      </c>
      <c r="C120" s="1">
        <v>0</v>
      </c>
      <c r="D120" s="1">
        <v>20</v>
      </c>
      <c r="E120" s="1">
        <v>0</v>
      </c>
      <c r="F120" s="1">
        <v>1</v>
      </c>
      <c r="H120" s="1">
        <v>20</v>
      </c>
      <c r="I120" s="1">
        <v>0</v>
      </c>
      <c r="J120" s="1">
        <v>20</v>
      </c>
      <c r="K120" s="1">
        <v>0</v>
      </c>
      <c r="L120" s="1">
        <v>1</v>
      </c>
      <c r="N120" s="1">
        <v>20</v>
      </c>
      <c r="O120" s="1">
        <v>0</v>
      </c>
      <c r="P120" s="1">
        <v>20</v>
      </c>
      <c r="Q120" s="1">
        <v>0</v>
      </c>
      <c r="R120" s="1">
        <v>1</v>
      </c>
      <c r="T120" s="1">
        <f t="shared" si="1"/>
        <v>1</v>
      </c>
    </row>
    <row r="121" spans="1:20" x14ac:dyDescent="0.25">
      <c r="A121" s="8" t="s">
        <v>121</v>
      </c>
      <c r="B121" s="1">
        <v>27.07</v>
      </c>
      <c r="C121" s="1">
        <v>4.54</v>
      </c>
      <c r="D121" s="1">
        <v>22.91</v>
      </c>
      <c r="E121" s="1">
        <v>2.72</v>
      </c>
      <c r="F121" s="1">
        <v>1.18</v>
      </c>
      <c r="G121" s="2">
        <v>0.23558931</v>
      </c>
      <c r="H121" s="1">
        <v>38.049999999999997</v>
      </c>
      <c r="I121" s="1">
        <v>4.09</v>
      </c>
      <c r="J121" s="1">
        <v>22.91</v>
      </c>
      <c r="K121" s="1">
        <v>2.72</v>
      </c>
      <c r="L121" s="7">
        <v>1.66</v>
      </c>
      <c r="M121" s="3">
        <v>5.9866499999999996E-3</v>
      </c>
      <c r="N121" s="1">
        <v>23.88</v>
      </c>
      <c r="O121" s="1">
        <v>6.72</v>
      </c>
      <c r="P121" s="1">
        <v>22.91</v>
      </c>
      <c r="Q121" s="1">
        <v>2.72</v>
      </c>
      <c r="R121" s="1">
        <v>1.04</v>
      </c>
      <c r="S121" s="4">
        <v>0.81907277999999994</v>
      </c>
      <c r="T121" s="1">
        <f t="shared" si="1"/>
        <v>1.5933835845896147</v>
      </c>
    </row>
    <row r="122" spans="1:20" x14ac:dyDescent="0.25">
      <c r="A122" s="1" t="s">
        <v>122</v>
      </c>
      <c r="B122" s="1">
        <v>20</v>
      </c>
      <c r="C122" s="1">
        <v>0</v>
      </c>
      <c r="D122" s="1">
        <v>20</v>
      </c>
      <c r="E122" s="1">
        <v>0</v>
      </c>
      <c r="F122" s="1">
        <v>1</v>
      </c>
      <c r="H122" s="1">
        <v>20</v>
      </c>
      <c r="I122" s="1">
        <v>0</v>
      </c>
      <c r="J122" s="1">
        <v>20</v>
      </c>
      <c r="K122" s="1">
        <v>0</v>
      </c>
      <c r="L122" s="1">
        <v>1</v>
      </c>
      <c r="N122" s="1">
        <v>20</v>
      </c>
      <c r="O122" s="1">
        <v>0</v>
      </c>
      <c r="P122" s="1">
        <v>20</v>
      </c>
      <c r="Q122" s="1">
        <v>0</v>
      </c>
      <c r="R122" s="1">
        <v>1</v>
      </c>
      <c r="T122" s="1">
        <f t="shared" si="1"/>
        <v>1</v>
      </c>
    </row>
    <row r="123" spans="1:20" x14ac:dyDescent="0.25">
      <c r="A123" s="1" t="s">
        <v>123</v>
      </c>
      <c r="B123" s="1">
        <v>44.25</v>
      </c>
      <c r="C123" s="1">
        <v>5.26</v>
      </c>
      <c r="D123" s="1">
        <v>55.33</v>
      </c>
      <c r="E123" s="1">
        <v>11.22</v>
      </c>
      <c r="F123" s="1">
        <v>-1.25</v>
      </c>
      <c r="G123" s="2">
        <v>0.20413205000000001</v>
      </c>
      <c r="H123" s="1">
        <v>43.32</v>
      </c>
      <c r="I123" s="1">
        <v>8.94</v>
      </c>
      <c r="J123" s="1">
        <v>55.33</v>
      </c>
      <c r="K123" s="1">
        <v>11.22</v>
      </c>
      <c r="L123" s="1">
        <v>-1.28</v>
      </c>
      <c r="M123" s="4">
        <v>0.22939005000000001</v>
      </c>
      <c r="N123" s="1">
        <v>53.11</v>
      </c>
      <c r="O123" s="1">
        <v>2.97</v>
      </c>
      <c r="P123" s="1">
        <v>55.33</v>
      </c>
      <c r="Q123" s="1">
        <v>11.22</v>
      </c>
      <c r="R123" s="1">
        <v>-1.04</v>
      </c>
      <c r="S123" s="4">
        <v>0.77199404999999999</v>
      </c>
      <c r="T123" s="1">
        <f t="shared" si="1"/>
        <v>0.81566559969873853</v>
      </c>
    </row>
    <row r="124" spans="1:20" x14ac:dyDescent="0.25">
      <c r="A124" s="1" t="s">
        <v>124</v>
      </c>
      <c r="B124" s="1">
        <v>49.89</v>
      </c>
      <c r="C124" s="1">
        <v>8.84</v>
      </c>
      <c r="D124" s="1">
        <v>50.97</v>
      </c>
      <c r="E124" s="1">
        <v>8.02</v>
      </c>
      <c r="F124" s="1">
        <v>-1.02</v>
      </c>
      <c r="G124" s="2">
        <v>0.88246482999999998</v>
      </c>
      <c r="H124" s="1">
        <v>59.45</v>
      </c>
      <c r="I124" s="1">
        <v>4.88</v>
      </c>
      <c r="J124" s="1">
        <v>50.97</v>
      </c>
      <c r="K124" s="1">
        <v>8.02</v>
      </c>
      <c r="L124" s="1">
        <v>1.17</v>
      </c>
      <c r="M124" s="4">
        <v>0.21461311</v>
      </c>
      <c r="N124" s="1">
        <v>55.55</v>
      </c>
      <c r="O124" s="1">
        <v>11.56</v>
      </c>
      <c r="P124" s="1">
        <v>50.97</v>
      </c>
      <c r="Q124" s="1">
        <v>8.02</v>
      </c>
      <c r="R124" s="1">
        <v>1.0900000000000001</v>
      </c>
      <c r="S124" s="4">
        <v>0.59993397999999998</v>
      </c>
      <c r="T124" s="1">
        <f t="shared" si="1"/>
        <v>1.0702070207020704</v>
      </c>
    </row>
    <row r="125" spans="1:20" x14ac:dyDescent="0.25">
      <c r="A125" s="1" t="s">
        <v>125</v>
      </c>
      <c r="B125" s="1">
        <v>20</v>
      </c>
      <c r="C125" s="1">
        <v>0</v>
      </c>
      <c r="D125" s="1">
        <v>20</v>
      </c>
      <c r="E125" s="1">
        <v>0</v>
      </c>
      <c r="F125" s="1">
        <v>1</v>
      </c>
      <c r="H125" s="1">
        <v>20</v>
      </c>
      <c r="I125" s="1">
        <v>0</v>
      </c>
      <c r="J125" s="1">
        <v>20</v>
      </c>
      <c r="K125" s="1">
        <v>0</v>
      </c>
      <c r="L125" s="1">
        <v>1</v>
      </c>
      <c r="N125" s="1">
        <v>20</v>
      </c>
      <c r="O125" s="1">
        <v>0</v>
      </c>
      <c r="P125" s="1">
        <v>20</v>
      </c>
      <c r="Q125" s="1">
        <v>0</v>
      </c>
      <c r="R125" s="1">
        <v>1</v>
      </c>
      <c r="T125" s="1">
        <f t="shared" si="1"/>
        <v>1</v>
      </c>
    </row>
    <row r="126" spans="1:20" x14ac:dyDescent="0.25">
      <c r="A126" s="1" t="s">
        <v>126</v>
      </c>
      <c r="B126" s="1">
        <v>20</v>
      </c>
      <c r="C126" s="1">
        <v>0</v>
      </c>
      <c r="D126" s="1">
        <v>20</v>
      </c>
      <c r="E126" s="1">
        <v>0</v>
      </c>
      <c r="F126" s="1">
        <v>1</v>
      </c>
      <c r="H126" s="1">
        <v>20</v>
      </c>
      <c r="I126" s="1">
        <v>0</v>
      </c>
      <c r="J126" s="1">
        <v>20</v>
      </c>
      <c r="K126" s="1">
        <v>0</v>
      </c>
      <c r="L126" s="1">
        <v>1</v>
      </c>
      <c r="N126" s="1">
        <v>20</v>
      </c>
      <c r="O126" s="1">
        <v>0</v>
      </c>
      <c r="P126" s="1">
        <v>20</v>
      </c>
      <c r="Q126" s="1">
        <v>0</v>
      </c>
      <c r="R126" s="1">
        <v>1</v>
      </c>
      <c r="T126" s="1">
        <f t="shared" si="1"/>
        <v>1</v>
      </c>
    </row>
    <row r="127" spans="1:20" x14ac:dyDescent="0.25">
      <c r="A127" s="1" t="s">
        <v>127</v>
      </c>
      <c r="B127" s="1">
        <v>20</v>
      </c>
      <c r="C127" s="1">
        <v>0</v>
      </c>
      <c r="D127" s="1">
        <v>20</v>
      </c>
      <c r="E127" s="1">
        <v>0</v>
      </c>
      <c r="F127" s="1">
        <v>1</v>
      </c>
      <c r="H127" s="1">
        <v>20</v>
      </c>
      <c r="I127" s="1">
        <v>0</v>
      </c>
      <c r="J127" s="1">
        <v>20</v>
      </c>
      <c r="K127" s="1">
        <v>0</v>
      </c>
      <c r="L127" s="1">
        <v>1</v>
      </c>
      <c r="N127" s="1">
        <v>20</v>
      </c>
      <c r="O127" s="1">
        <v>0</v>
      </c>
      <c r="P127" s="1">
        <v>20</v>
      </c>
      <c r="Q127" s="1">
        <v>0</v>
      </c>
      <c r="R127" s="1">
        <v>1</v>
      </c>
      <c r="T127" s="1">
        <f t="shared" si="1"/>
        <v>1</v>
      </c>
    </row>
    <row r="128" spans="1:20" x14ac:dyDescent="0.25">
      <c r="A128" s="1" t="s">
        <v>128</v>
      </c>
      <c r="B128" s="1">
        <v>20</v>
      </c>
      <c r="C128" s="1">
        <v>0</v>
      </c>
      <c r="D128" s="1">
        <v>20</v>
      </c>
      <c r="E128" s="1">
        <v>0</v>
      </c>
      <c r="F128" s="1">
        <v>1</v>
      </c>
      <c r="H128" s="1">
        <v>20</v>
      </c>
      <c r="I128" s="1">
        <v>0</v>
      </c>
      <c r="J128" s="1">
        <v>20</v>
      </c>
      <c r="K128" s="1">
        <v>0</v>
      </c>
      <c r="L128" s="1">
        <v>1</v>
      </c>
      <c r="N128" s="1">
        <v>20</v>
      </c>
      <c r="O128" s="1">
        <v>0</v>
      </c>
      <c r="P128" s="1">
        <v>20</v>
      </c>
      <c r="Q128" s="1">
        <v>0</v>
      </c>
      <c r="R128" s="1">
        <v>1</v>
      </c>
      <c r="T128" s="1">
        <f t="shared" si="1"/>
        <v>1</v>
      </c>
    </row>
    <row r="129" spans="1:20" x14ac:dyDescent="0.25">
      <c r="A129" s="1" t="s">
        <v>129</v>
      </c>
      <c r="B129" s="1">
        <v>20</v>
      </c>
      <c r="C129" s="1">
        <v>0</v>
      </c>
      <c r="D129" s="1">
        <v>20</v>
      </c>
      <c r="E129" s="1">
        <v>0</v>
      </c>
      <c r="F129" s="1">
        <v>1</v>
      </c>
      <c r="H129" s="1">
        <v>20</v>
      </c>
      <c r="I129" s="1">
        <v>0</v>
      </c>
      <c r="J129" s="1">
        <v>20</v>
      </c>
      <c r="K129" s="1">
        <v>0</v>
      </c>
      <c r="L129" s="1">
        <v>1</v>
      </c>
      <c r="N129" s="1">
        <v>20</v>
      </c>
      <c r="O129" s="1">
        <v>0</v>
      </c>
      <c r="P129" s="1">
        <v>20</v>
      </c>
      <c r="Q129" s="1">
        <v>0</v>
      </c>
      <c r="R129" s="1">
        <v>1</v>
      </c>
      <c r="T129" s="1">
        <f t="shared" si="1"/>
        <v>1</v>
      </c>
    </row>
    <row r="130" spans="1:20" x14ac:dyDescent="0.25">
      <c r="A130" s="1" t="s">
        <v>130</v>
      </c>
      <c r="B130" s="1">
        <v>20</v>
      </c>
      <c r="C130" s="1">
        <v>0</v>
      </c>
      <c r="D130" s="1">
        <v>20</v>
      </c>
      <c r="E130" s="1">
        <v>0</v>
      </c>
      <c r="F130" s="1">
        <v>1</v>
      </c>
      <c r="H130" s="1">
        <v>20</v>
      </c>
      <c r="I130" s="1">
        <v>0</v>
      </c>
      <c r="J130" s="1">
        <v>20</v>
      </c>
      <c r="K130" s="1">
        <v>0</v>
      </c>
      <c r="L130" s="1">
        <v>1</v>
      </c>
      <c r="N130" s="1">
        <v>20</v>
      </c>
      <c r="O130" s="1">
        <v>0</v>
      </c>
      <c r="P130" s="1">
        <v>20</v>
      </c>
      <c r="Q130" s="1">
        <v>0</v>
      </c>
      <c r="R130" s="1">
        <v>1</v>
      </c>
      <c r="T130" s="1">
        <f t="shared" si="1"/>
        <v>1</v>
      </c>
    </row>
    <row r="131" spans="1:20" x14ac:dyDescent="0.25">
      <c r="A131" s="1" t="s">
        <v>131</v>
      </c>
      <c r="B131" s="1">
        <v>20</v>
      </c>
      <c r="C131" s="1">
        <v>0</v>
      </c>
      <c r="D131" s="1">
        <v>20</v>
      </c>
      <c r="E131" s="1">
        <v>0</v>
      </c>
      <c r="F131" s="1">
        <v>1</v>
      </c>
      <c r="H131" s="1">
        <v>20</v>
      </c>
      <c r="I131" s="1">
        <v>0</v>
      </c>
      <c r="J131" s="1">
        <v>20</v>
      </c>
      <c r="K131" s="1">
        <v>0</v>
      </c>
      <c r="L131" s="1">
        <v>1</v>
      </c>
      <c r="N131" s="1">
        <v>20</v>
      </c>
      <c r="O131" s="1">
        <v>0</v>
      </c>
      <c r="P131" s="1">
        <v>20</v>
      </c>
      <c r="Q131" s="1">
        <v>0</v>
      </c>
      <c r="R131" s="1">
        <v>1</v>
      </c>
      <c r="T131" s="1">
        <f t="shared" ref="T131:T194" si="2">H131/N131</f>
        <v>1</v>
      </c>
    </row>
    <row r="132" spans="1:20" x14ac:dyDescent="0.25">
      <c r="A132" s="1" t="s">
        <v>132</v>
      </c>
      <c r="B132" s="1">
        <v>20</v>
      </c>
      <c r="C132" s="1">
        <v>0</v>
      </c>
      <c r="D132" s="1">
        <v>20</v>
      </c>
      <c r="E132" s="1">
        <v>0</v>
      </c>
      <c r="F132" s="1">
        <v>1</v>
      </c>
      <c r="H132" s="1">
        <v>20</v>
      </c>
      <c r="I132" s="1">
        <v>0</v>
      </c>
      <c r="J132" s="1">
        <v>20</v>
      </c>
      <c r="K132" s="1">
        <v>0</v>
      </c>
      <c r="L132" s="1">
        <v>1</v>
      </c>
      <c r="N132" s="1">
        <v>20</v>
      </c>
      <c r="O132" s="1">
        <v>0</v>
      </c>
      <c r="P132" s="1">
        <v>20</v>
      </c>
      <c r="Q132" s="1">
        <v>0</v>
      </c>
      <c r="R132" s="1">
        <v>1</v>
      </c>
      <c r="T132" s="1">
        <f t="shared" si="2"/>
        <v>1</v>
      </c>
    </row>
    <row r="133" spans="1:20" x14ac:dyDescent="0.25">
      <c r="A133" s="1" t="s">
        <v>133</v>
      </c>
      <c r="B133" s="1">
        <v>20</v>
      </c>
      <c r="C133" s="1">
        <v>0</v>
      </c>
      <c r="D133" s="1">
        <v>20</v>
      </c>
      <c r="E133" s="1">
        <v>0</v>
      </c>
      <c r="F133" s="1">
        <v>1</v>
      </c>
      <c r="H133" s="1">
        <v>20</v>
      </c>
      <c r="I133" s="1">
        <v>0</v>
      </c>
      <c r="J133" s="1">
        <v>20</v>
      </c>
      <c r="K133" s="1">
        <v>0</v>
      </c>
      <c r="L133" s="1">
        <v>1</v>
      </c>
      <c r="N133" s="1">
        <v>20</v>
      </c>
      <c r="O133" s="1">
        <v>0</v>
      </c>
      <c r="P133" s="1">
        <v>20</v>
      </c>
      <c r="Q133" s="1">
        <v>0</v>
      </c>
      <c r="R133" s="1">
        <v>1</v>
      </c>
      <c r="T133" s="1">
        <f t="shared" si="2"/>
        <v>1</v>
      </c>
    </row>
    <row r="134" spans="1:20" x14ac:dyDescent="0.25">
      <c r="A134" s="1" t="s">
        <v>134</v>
      </c>
      <c r="B134" s="1">
        <v>20</v>
      </c>
      <c r="C134" s="1">
        <v>0</v>
      </c>
      <c r="D134" s="1">
        <v>20</v>
      </c>
      <c r="E134" s="1">
        <v>0</v>
      </c>
      <c r="F134" s="1">
        <v>1</v>
      </c>
      <c r="H134" s="1">
        <v>20</v>
      </c>
      <c r="I134" s="1">
        <v>0</v>
      </c>
      <c r="J134" s="1">
        <v>20</v>
      </c>
      <c r="K134" s="1">
        <v>0</v>
      </c>
      <c r="L134" s="1">
        <v>1</v>
      </c>
      <c r="N134" s="1">
        <v>20</v>
      </c>
      <c r="O134" s="1">
        <v>0</v>
      </c>
      <c r="P134" s="1">
        <v>20</v>
      </c>
      <c r="Q134" s="1">
        <v>0</v>
      </c>
      <c r="R134" s="1">
        <v>1</v>
      </c>
      <c r="T134" s="1">
        <f t="shared" si="2"/>
        <v>1</v>
      </c>
    </row>
    <row r="135" spans="1:20" x14ac:dyDescent="0.25">
      <c r="A135" s="8" t="s">
        <v>135</v>
      </c>
      <c r="B135" s="1">
        <v>28.5</v>
      </c>
      <c r="C135" s="1">
        <v>10.01</v>
      </c>
      <c r="D135" s="1">
        <v>27.98</v>
      </c>
      <c r="E135" s="1">
        <v>5.71</v>
      </c>
      <c r="F135" s="1">
        <v>1.02</v>
      </c>
      <c r="G135" s="2">
        <v>0.94004434000000003</v>
      </c>
      <c r="H135" s="1">
        <v>59.99</v>
      </c>
      <c r="I135" s="1">
        <v>3.97</v>
      </c>
      <c r="J135" s="1">
        <v>27.98</v>
      </c>
      <c r="K135" s="1">
        <v>5.71</v>
      </c>
      <c r="L135" s="7">
        <v>2.14</v>
      </c>
      <c r="M135" s="3">
        <v>1.300173E-2</v>
      </c>
      <c r="N135" s="1">
        <v>21.14</v>
      </c>
      <c r="O135" s="1">
        <v>2.1</v>
      </c>
      <c r="P135" s="1">
        <v>27.98</v>
      </c>
      <c r="Q135" s="1">
        <v>5.71</v>
      </c>
      <c r="R135" s="5">
        <v>-1.32</v>
      </c>
      <c r="S135" s="4">
        <v>0.11030874</v>
      </c>
      <c r="T135" s="1">
        <f t="shared" si="2"/>
        <v>2.8377483443708611</v>
      </c>
    </row>
    <row r="136" spans="1:20" x14ac:dyDescent="0.25">
      <c r="A136" s="1" t="s">
        <v>136</v>
      </c>
      <c r="B136" s="1">
        <v>20</v>
      </c>
      <c r="C136" s="1">
        <v>0</v>
      </c>
      <c r="D136" s="1">
        <v>20</v>
      </c>
      <c r="E136" s="1">
        <v>0</v>
      </c>
      <c r="F136" s="1">
        <v>1</v>
      </c>
      <c r="H136" s="1">
        <v>20</v>
      </c>
      <c r="I136" s="1">
        <v>0</v>
      </c>
      <c r="J136" s="1">
        <v>20</v>
      </c>
      <c r="K136" s="1">
        <v>0</v>
      </c>
      <c r="L136" s="1">
        <v>1</v>
      </c>
      <c r="N136" s="1">
        <v>20</v>
      </c>
      <c r="O136" s="1">
        <v>0</v>
      </c>
      <c r="P136" s="1">
        <v>20</v>
      </c>
      <c r="Q136" s="1">
        <v>0</v>
      </c>
      <c r="R136" s="1">
        <v>1</v>
      </c>
      <c r="T136" s="1">
        <f t="shared" si="2"/>
        <v>1</v>
      </c>
    </row>
    <row r="137" spans="1:20" x14ac:dyDescent="0.25">
      <c r="A137" s="1" t="s">
        <v>137</v>
      </c>
      <c r="B137" s="1">
        <v>20</v>
      </c>
      <c r="C137" s="1">
        <v>0</v>
      </c>
      <c r="D137" s="1">
        <v>20</v>
      </c>
      <c r="E137" s="1">
        <v>0</v>
      </c>
      <c r="F137" s="1">
        <v>1</v>
      </c>
      <c r="H137" s="1">
        <v>20</v>
      </c>
      <c r="I137" s="1">
        <v>0</v>
      </c>
      <c r="J137" s="1">
        <v>20</v>
      </c>
      <c r="K137" s="1">
        <v>0</v>
      </c>
      <c r="L137" s="1">
        <v>1</v>
      </c>
      <c r="N137" s="1">
        <v>20</v>
      </c>
      <c r="O137" s="1">
        <v>0</v>
      </c>
      <c r="P137" s="1">
        <v>20</v>
      </c>
      <c r="Q137" s="1">
        <v>0</v>
      </c>
      <c r="R137" s="1">
        <v>1</v>
      </c>
      <c r="T137" s="1">
        <f t="shared" si="2"/>
        <v>1</v>
      </c>
    </row>
    <row r="138" spans="1:20" x14ac:dyDescent="0.25">
      <c r="A138" s="8" t="s">
        <v>138</v>
      </c>
      <c r="B138" s="1">
        <v>3542.46</v>
      </c>
      <c r="C138" s="1">
        <v>200.37</v>
      </c>
      <c r="D138" s="1">
        <v>3293.7</v>
      </c>
      <c r="E138" s="1">
        <v>82.07</v>
      </c>
      <c r="F138" s="1">
        <v>1.08</v>
      </c>
      <c r="G138" s="2">
        <v>0.14610465</v>
      </c>
      <c r="H138" s="1">
        <v>4806.01</v>
      </c>
      <c r="I138" s="1">
        <v>92.17</v>
      </c>
      <c r="J138" s="1">
        <v>3293.7</v>
      </c>
      <c r="K138" s="1">
        <v>82.07</v>
      </c>
      <c r="L138" s="7">
        <v>1.46</v>
      </c>
      <c r="M138" s="3">
        <v>4.9629999999999997E-5</v>
      </c>
      <c r="N138" s="1">
        <v>2864.01</v>
      </c>
      <c r="O138" s="1">
        <v>274.61</v>
      </c>
      <c r="P138" s="1">
        <v>3293.7</v>
      </c>
      <c r="Q138" s="1">
        <v>82.07</v>
      </c>
      <c r="R138" s="1">
        <v>-1.1499999999999999</v>
      </c>
      <c r="S138" s="4">
        <v>0.12267444</v>
      </c>
      <c r="T138" s="1">
        <f t="shared" si="2"/>
        <v>1.6780702581345734</v>
      </c>
    </row>
    <row r="139" spans="1:20" x14ac:dyDescent="0.25">
      <c r="A139" s="1" t="s">
        <v>139</v>
      </c>
      <c r="B139" s="1">
        <v>20</v>
      </c>
      <c r="C139" s="1">
        <v>0</v>
      </c>
      <c r="D139" s="1">
        <v>20</v>
      </c>
      <c r="E139" s="1">
        <v>0</v>
      </c>
      <c r="F139" s="1">
        <v>1</v>
      </c>
      <c r="H139" s="1">
        <v>20</v>
      </c>
      <c r="I139" s="1">
        <v>0</v>
      </c>
      <c r="J139" s="1">
        <v>20</v>
      </c>
      <c r="K139" s="1">
        <v>0</v>
      </c>
      <c r="L139" s="1">
        <v>1</v>
      </c>
      <c r="N139" s="1">
        <v>20</v>
      </c>
      <c r="O139" s="1">
        <v>0</v>
      </c>
      <c r="P139" s="1">
        <v>20</v>
      </c>
      <c r="Q139" s="1">
        <v>0</v>
      </c>
      <c r="R139" s="1">
        <v>1</v>
      </c>
      <c r="T139" s="1">
        <f t="shared" si="2"/>
        <v>1</v>
      </c>
    </row>
    <row r="140" spans="1:20" x14ac:dyDescent="0.25">
      <c r="A140" s="1" t="s">
        <v>140</v>
      </c>
      <c r="B140" s="1">
        <v>51.41</v>
      </c>
      <c r="C140" s="1">
        <v>7.95</v>
      </c>
      <c r="D140" s="1">
        <v>39.99</v>
      </c>
      <c r="E140" s="1">
        <v>3.36</v>
      </c>
      <c r="F140" s="6">
        <v>1.29</v>
      </c>
      <c r="G140" s="2">
        <v>8.0429180000000003E-2</v>
      </c>
      <c r="H140" s="1">
        <v>44.07</v>
      </c>
      <c r="I140" s="1">
        <v>3.5</v>
      </c>
      <c r="J140" s="1">
        <v>39.99</v>
      </c>
      <c r="K140" s="1">
        <v>3.36</v>
      </c>
      <c r="L140" s="1">
        <v>1.1000000000000001</v>
      </c>
      <c r="M140" s="4">
        <v>0.21758045000000001</v>
      </c>
      <c r="N140" s="1">
        <v>42.2</v>
      </c>
      <c r="O140" s="1">
        <v>8.06</v>
      </c>
      <c r="P140" s="1">
        <v>39.99</v>
      </c>
      <c r="Q140" s="1">
        <v>3.36</v>
      </c>
      <c r="R140" s="1">
        <v>1.06</v>
      </c>
      <c r="S140" s="4">
        <v>0.70047068999999995</v>
      </c>
      <c r="T140" s="1">
        <f t="shared" si="2"/>
        <v>1.0443127962085308</v>
      </c>
    </row>
    <row r="141" spans="1:20" x14ac:dyDescent="0.25">
      <c r="A141" s="1" t="s">
        <v>141</v>
      </c>
      <c r="B141" s="1">
        <v>31.31</v>
      </c>
      <c r="C141" s="1">
        <v>5.79</v>
      </c>
      <c r="D141" s="1">
        <v>31.34</v>
      </c>
      <c r="E141" s="1">
        <v>1.79</v>
      </c>
      <c r="F141" s="1">
        <v>-1</v>
      </c>
      <c r="G141" s="2">
        <v>0.99483966999999995</v>
      </c>
      <c r="H141" s="1">
        <v>37.36</v>
      </c>
      <c r="I141" s="1">
        <v>5.75</v>
      </c>
      <c r="J141" s="1">
        <v>31.34</v>
      </c>
      <c r="K141" s="1">
        <v>1.79</v>
      </c>
      <c r="L141" s="1">
        <v>1.19</v>
      </c>
      <c r="M141" s="4">
        <v>0.18129545</v>
      </c>
      <c r="N141" s="1">
        <v>35.950000000000003</v>
      </c>
      <c r="O141" s="1">
        <v>6.33</v>
      </c>
      <c r="P141" s="1">
        <v>31.34</v>
      </c>
      <c r="Q141" s="1">
        <v>1.79</v>
      </c>
      <c r="R141" s="1">
        <v>1.1499999999999999</v>
      </c>
      <c r="S141" s="4">
        <v>0.29752719</v>
      </c>
      <c r="T141" s="1">
        <f t="shared" si="2"/>
        <v>1.0392211404728788</v>
      </c>
    </row>
    <row r="142" spans="1:20" x14ac:dyDescent="0.25">
      <c r="A142" s="1" t="s">
        <v>142</v>
      </c>
      <c r="B142" s="1">
        <v>28.83</v>
      </c>
      <c r="C142" s="1">
        <v>6.35</v>
      </c>
      <c r="D142" s="1">
        <v>28.22</v>
      </c>
      <c r="E142" s="1">
        <v>6.57</v>
      </c>
      <c r="F142" s="1">
        <v>1.02</v>
      </c>
      <c r="G142" s="2">
        <v>0.91354066</v>
      </c>
      <c r="H142" s="1">
        <v>26.33</v>
      </c>
      <c r="I142" s="1">
        <v>2.4300000000000002</v>
      </c>
      <c r="J142" s="1">
        <v>28.22</v>
      </c>
      <c r="K142" s="1">
        <v>6.57</v>
      </c>
      <c r="L142" s="1">
        <v>-1.07</v>
      </c>
      <c r="M142" s="4">
        <v>0.66250419999999999</v>
      </c>
      <c r="N142" s="1">
        <v>20.39</v>
      </c>
      <c r="O142" s="1">
        <v>0.69</v>
      </c>
      <c r="P142" s="1">
        <v>28.22</v>
      </c>
      <c r="Q142" s="1">
        <v>6.57</v>
      </c>
      <c r="R142" s="5">
        <v>-1.38</v>
      </c>
      <c r="S142" s="4">
        <v>0.12925220000000001</v>
      </c>
      <c r="T142" s="1">
        <f t="shared" si="2"/>
        <v>1.2913192741539969</v>
      </c>
    </row>
    <row r="143" spans="1:20" x14ac:dyDescent="0.25">
      <c r="A143" s="1" t="s">
        <v>143</v>
      </c>
      <c r="B143" s="1">
        <v>21.49</v>
      </c>
      <c r="C143" s="1">
        <v>2.78</v>
      </c>
      <c r="D143" s="1">
        <v>20.51</v>
      </c>
      <c r="E143" s="1">
        <v>0.9</v>
      </c>
      <c r="F143" s="1">
        <v>1.05</v>
      </c>
      <c r="G143" s="2">
        <v>0.59008938</v>
      </c>
      <c r="H143" s="1">
        <v>22.15</v>
      </c>
      <c r="I143" s="1">
        <v>4.16</v>
      </c>
      <c r="J143" s="1">
        <v>20.51</v>
      </c>
      <c r="K143" s="1">
        <v>0.9</v>
      </c>
      <c r="L143" s="1">
        <v>1.08</v>
      </c>
      <c r="M143" s="4">
        <v>0.53210431000000002</v>
      </c>
      <c r="N143" s="1">
        <v>20</v>
      </c>
      <c r="O143" s="1">
        <v>0</v>
      </c>
      <c r="P143" s="1">
        <v>20.51</v>
      </c>
      <c r="Q143" s="1">
        <v>0.9</v>
      </c>
      <c r="R143" s="1">
        <v>-1.03</v>
      </c>
      <c r="S143" s="4">
        <v>0.42264974</v>
      </c>
      <c r="T143" s="1">
        <f t="shared" si="2"/>
        <v>1.1074999999999999</v>
      </c>
    </row>
    <row r="144" spans="1:20" x14ac:dyDescent="0.25">
      <c r="A144" s="1" t="s">
        <v>144</v>
      </c>
      <c r="B144" s="1">
        <v>20</v>
      </c>
      <c r="C144" s="1">
        <v>0</v>
      </c>
      <c r="D144" s="1">
        <v>20</v>
      </c>
      <c r="E144" s="1">
        <v>0</v>
      </c>
      <c r="F144" s="1">
        <v>1</v>
      </c>
      <c r="H144" s="1">
        <v>20</v>
      </c>
      <c r="I144" s="1">
        <v>0</v>
      </c>
      <c r="J144" s="1">
        <v>20</v>
      </c>
      <c r="K144" s="1">
        <v>0</v>
      </c>
      <c r="L144" s="1">
        <v>1</v>
      </c>
      <c r="N144" s="1">
        <v>20</v>
      </c>
      <c r="O144" s="1">
        <v>0</v>
      </c>
      <c r="P144" s="1">
        <v>20</v>
      </c>
      <c r="Q144" s="1">
        <v>0</v>
      </c>
      <c r="R144" s="1">
        <v>1</v>
      </c>
      <c r="T144" s="1">
        <f t="shared" si="2"/>
        <v>1</v>
      </c>
    </row>
    <row r="145" spans="1:20" x14ac:dyDescent="0.25">
      <c r="A145" s="8" t="s">
        <v>145</v>
      </c>
      <c r="B145" s="1">
        <v>185.4</v>
      </c>
      <c r="C145" s="1">
        <v>15.49</v>
      </c>
      <c r="D145" s="1">
        <v>259.79000000000002</v>
      </c>
      <c r="E145" s="1">
        <v>7.9</v>
      </c>
      <c r="F145" s="5">
        <v>-1.4</v>
      </c>
      <c r="G145" s="3">
        <v>1.2760240000000001E-2</v>
      </c>
      <c r="H145" s="1">
        <v>227.9</v>
      </c>
      <c r="I145" s="1">
        <v>12.66</v>
      </c>
      <c r="J145" s="1">
        <v>259.79000000000002</v>
      </c>
      <c r="K145" s="1">
        <v>7.9</v>
      </c>
      <c r="L145" s="1">
        <v>-1.1399999999999999</v>
      </c>
      <c r="M145" s="3">
        <v>3.5751320000000003E-2</v>
      </c>
      <c r="N145" s="1">
        <v>160.61000000000001</v>
      </c>
      <c r="O145" s="1">
        <v>25.9</v>
      </c>
      <c r="P145" s="1">
        <v>259.79000000000002</v>
      </c>
      <c r="Q145" s="1">
        <v>7.9</v>
      </c>
      <c r="R145" s="5">
        <v>-1.62</v>
      </c>
      <c r="S145" s="3">
        <v>2.8801770000000001E-2</v>
      </c>
      <c r="T145" s="1">
        <f t="shared" si="2"/>
        <v>1.4189651951933253</v>
      </c>
    </row>
    <row r="146" spans="1:20" x14ac:dyDescent="0.25">
      <c r="A146" s="1" t="s">
        <v>146</v>
      </c>
      <c r="B146" s="1">
        <v>95.72</v>
      </c>
      <c r="C146" s="1">
        <v>0.92</v>
      </c>
      <c r="D146" s="1">
        <v>94.15</v>
      </c>
      <c r="E146" s="1">
        <v>8.2899999999999991</v>
      </c>
      <c r="F146" s="1">
        <v>1.02</v>
      </c>
      <c r="G146" s="2">
        <v>0.77251661000000005</v>
      </c>
      <c r="H146" s="1">
        <v>90.7</v>
      </c>
      <c r="I146" s="1">
        <v>14.44</v>
      </c>
      <c r="J146" s="1">
        <v>94.15</v>
      </c>
      <c r="K146" s="1">
        <v>8.2899999999999991</v>
      </c>
      <c r="L146" s="1">
        <v>-1.04</v>
      </c>
      <c r="M146" s="4">
        <v>0.75320929000000003</v>
      </c>
      <c r="N146" s="1">
        <v>102.33</v>
      </c>
      <c r="O146" s="1">
        <v>7.48</v>
      </c>
      <c r="P146" s="1">
        <v>94.15</v>
      </c>
      <c r="Q146" s="1">
        <v>8.2899999999999991</v>
      </c>
      <c r="R146" s="1">
        <v>1.0900000000000001</v>
      </c>
      <c r="S146" s="4">
        <v>0.27041525</v>
      </c>
      <c r="T146" s="1">
        <f t="shared" si="2"/>
        <v>0.88634808951431643</v>
      </c>
    </row>
    <row r="147" spans="1:20" x14ac:dyDescent="0.25">
      <c r="A147" s="1" t="s">
        <v>147</v>
      </c>
      <c r="B147" s="1">
        <v>20</v>
      </c>
      <c r="C147" s="1">
        <v>0</v>
      </c>
      <c r="D147" s="1">
        <v>20</v>
      </c>
      <c r="E147" s="1">
        <v>0</v>
      </c>
      <c r="F147" s="1">
        <v>1</v>
      </c>
      <c r="H147" s="1">
        <v>20</v>
      </c>
      <c r="I147" s="1">
        <v>0</v>
      </c>
      <c r="J147" s="1">
        <v>20</v>
      </c>
      <c r="K147" s="1">
        <v>0</v>
      </c>
      <c r="L147" s="1">
        <v>1</v>
      </c>
      <c r="N147" s="1">
        <v>20</v>
      </c>
      <c r="O147" s="1">
        <v>0</v>
      </c>
      <c r="P147" s="1">
        <v>20</v>
      </c>
      <c r="Q147" s="1">
        <v>0</v>
      </c>
      <c r="R147" s="1">
        <v>1</v>
      </c>
      <c r="T147" s="1">
        <f t="shared" si="2"/>
        <v>1</v>
      </c>
    </row>
    <row r="148" spans="1:20" x14ac:dyDescent="0.25">
      <c r="A148" s="8" t="s">
        <v>148</v>
      </c>
      <c r="B148" s="1">
        <v>270.02999999999997</v>
      </c>
      <c r="C148" s="1">
        <v>0.56000000000000005</v>
      </c>
      <c r="D148" s="1">
        <v>310.79000000000002</v>
      </c>
      <c r="E148" s="1">
        <v>20.57</v>
      </c>
      <c r="F148" s="1">
        <v>-1.1499999999999999</v>
      </c>
      <c r="G148" s="2">
        <v>6.6403019999999993E-2</v>
      </c>
      <c r="H148" s="1">
        <v>258.43</v>
      </c>
      <c r="I148" s="1">
        <v>11.37</v>
      </c>
      <c r="J148" s="1">
        <v>310.79000000000002</v>
      </c>
      <c r="K148" s="1">
        <v>20.57</v>
      </c>
      <c r="L148" s="1">
        <v>-1.2</v>
      </c>
      <c r="M148" s="3">
        <v>2.0859829999999999E-2</v>
      </c>
      <c r="N148" s="1">
        <v>327.97</v>
      </c>
      <c r="O148" s="1">
        <v>12.37</v>
      </c>
      <c r="P148" s="1">
        <v>310.79000000000002</v>
      </c>
      <c r="Q148" s="1">
        <v>20.57</v>
      </c>
      <c r="R148" s="1">
        <v>1.06</v>
      </c>
      <c r="S148" s="4">
        <v>0.30331478000000001</v>
      </c>
      <c r="T148" s="1">
        <f t="shared" si="2"/>
        <v>0.78796841174497667</v>
      </c>
    </row>
    <row r="149" spans="1:20" x14ac:dyDescent="0.25">
      <c r="A149" s="1" t="s">
        <v>149</v>
      </c>
      <c r="B149" s="1">
        <v>20</v>
      </c>
      <c r="C149" s="1">
        <v>0</v>
      </c>
      <c r="D149" s="1">
        <v>20</v>
      </c>
      <c r="E149" s="1">
        <v>0</v>
      </c>
      <c r="F149" s="1">
        <v>1</v>
      </c>
      <c r="H149" s="1">
        <v>20</v>
      </c>
      <c r="I149" s="1">
        <v>0</v>
      </c>
      <c r="J149" s="1">
        <v>20</v>
      </c>
      <c r="K149" s="1">
        <v>0</v>
      </c>
      <c r="L149" s="1">
        <v>1</v>
      </c>
      <c r="N149" s="1">
        <v>20</v>
      </c>
      <c r="O149" s="1">
        <v>0</v>
      </c>
      <c r="P149" s="1">
        <v>20</v>
      </c>
      <c r="Q149" s="1">
        <v>0</v>
      </c>
      <c r="R149" s="1">
        <v>1</v>
      </c>
      <c r="T149" s="1">
        <f t="shared" si="2"/>
        <v>1</v>
      </c>
    </row>
    <row r="150" spans="1:20" x14ac:dyDescent="0.25">
      <c r="A150" s="1" t="s">
        <v>150</v>
      </c>
      <c r="B150" s="1">
        <v>20</v>
      </c>
      <c r="C150" s="1">
        <v>0</v>
      </c>
      <c r="D150" s="1">
        <v>20</v>
      </c>
      <c r="E150" s="1">
        <v>0</v>
      </c>
      <c r="F150" s="1">
        <v>1</v>
      </c>
      <c r="H150" s="1">
        <v>20</v>
      </c>
      <c r="I150" s="1">
        <v>0</v>
      </c>
      <c r="J150" s="1">
        <v>20</v>
      </c>
      <c r="K150" s="1">
        <v>0</v>
      </c>
      <c r="L150" s="1">
        <v>1</v>
      </c>
      <c r="N150" s="1">
        <v>20</v>
      </c>
      <c r="O150" s="1">
        <v>0</v>
      </c>
      <c r="P150" s="1">
        <v>20</v>
      </c>
      <c r="Q150" s="1">
        <v>0</v>
      </c>
      <c r="R150" s="1">
        <v>1</v>
      </c>
      <c r="T150" s="1">
        <f t="shared" si="2"/>
        <v>1</v>
      </c>
    </row>
    <row r="151" spans="1:20" x14ac:dyDescent="0.25">
      <c r="A151" s="1" t="s">
        <v>151</v>
      </c>
      <c r="B151" s="1">
        <v>37.67</v>
      </c>
      <c r="C151" s="1">
        <v>4.07</v>
      </c>
      <c r="D151" s="1">
        <v>36.200000000000003</v>
      </c>
      <c r="E151" s="1">
        <v>8.5299999999999994</v>
      </c>
      <c r="F151" s="1">
        <v>1.04</v>
      </c>
      <c r="G151" s="2">
        <v>0.79753773999999999</v>
      </c>
      <c r="H151" s="1">
        <v>43.53</v>
      </c>
      <c r="I151" s="1">
        <v>14.38</v>
      </c>
      <c r="J151" s="1">
        <v>36.200000000000003</v>
      </c>
      <c r="K151" s="1">
        <v>8.5299999999999994</v>
      </c>
      <c r="L151" s="1">
        <v>1.2</v>
      </c>
      <c r="M151" s="4">
        <v>0.44111040000000001</v>
      </c>
      <c r="N151" s="1">
        <v>43.9</v>
      </c>
      <c r="O151" s="1">
        <v>6.5</v>
      </c>
      <c r="P151" s="1">
        <v>36.200000000000003</v>
      </c>
      <c r="Q151" s="1">
        <v>8.5299999999999994</v>
      </c>
      <c r="R151" s="1">
        <v>1.21</v>
      </c>
      <c r="S151" s="4">
        <v>0.28166934999999999</v>
      </c>
      <c r="T151" s="1">
        <f t="shared" si="2"/>
        <v>0.99157175398633268</v>
      </c>
    </row>
    <row r="152" spans="1:20" x14ac:dyDescent="0.25">
      <c r="A152" s="1" t="s">
        <v>152</v>
      </c>
      <c r="B152" s="1">
        <v>58.62</v>
      </c>
      <c r="C152" s="1">
        <v>7.35</v>
      </c>
      <c r="D152" s="1">
        <v>64.22</v>
      </c>
      <c r="E152" s="1">
        <v>13.21</v>
      </c>
      <c r="F152" s="1">
        <v>-1.1000000000000001</v>
      </c>
      <c r="G152" s="2">
        <v>0.54979104000000001</v>
      </c>
      <c r="H152" s="1">
        <v>52.2</v>
      </c>
      <c r="I152" s="1">
        <v>9.65</v>
      </c>
      <c r="J152" s="1">
        <v>64.22</v>
      </c>
      <c r="K152" s="1">
        <v>13.21</v>
      </c>
      <c r="L152" s="1">
        <v>-1.23</v>
      </c>
      <c r="M152" s="4">
        <v>0.26891675999999998</v>
      </c>
      <c r="N152" s="1">
        <v>58.77</v>
      </c>
      <c r="O152" s="1">
        <v>10.88</v>
      </c>
      <c r="P152" s="1">
        <v>64.22</v>
      </c>
      <c r="Q152" s="1">
        <v>13.21</v>
      </c>
      <c r="R152" s="1">
        <v>-1.0900000000000001</v>
      </c>
      <c r="S152" s="4">
        <v>0.60858427999999998</v>
      </c>
      <c r="T152" s="1">
        <f t="shared" si="2"/>
        <v>0.88820826952526799</v>
      </c>
    </row>
    <row r="153" spans="1:20" x14ac:dyDescent="0.25">
      <c r="A153" s="1" t="s">
        <v>153</v>
      </c>
      <c r="B153" s="1">
        <v>20</v>
      </c>
      <c r="C153" s="1">
        <v>0</v>
      </c>
      <c r="D153" s="1">
        <v>20</v>
      </c>
      <c r="E153" s="1">
        <v>0</v>
      </c>
      <c r="F153" s="1">
        <v>1</v>
      </c>
      <c r="H153" s="1">
        <v>20</v>
      </c>
      <c r="I153" s="1">
        <v>0</v>
      </c>
      <c r="J153" s="1">
        <v>20</v>
      </c>
      <c r="K153" s="1">
        <v>0</v>
      </c>
      <c r="L153" s="1">
        <v>1</v>
      </c>
      <c r="N153" s="1">
        <v>20</v>
      </c>
      <c r="O153" s="1">
        <v>0</v>
      </c>
      <c r="P153" s="1">
        <v>20</v>
      </c>
      <c r="Q153" s="1">
        <v>0</v>
      </c>
      <c r="R153" s="1">
        <v>1</v>
      </c>
      <c r="T153" s="1">
        <f t="shared" si="2"/>
        <v>1</v>
      </c>
    </row>
    <row r="154" spans="1:20" x14ac:dyDescent="0.25">
      <c r="A154" s="8" t="s">
        <v>154</v>
      </c>
      <c r="B154" s="1">
        <v>21.18</v>
      </c>
      <c r="C154" s="1">
        <v>1.1299999999999999</v>
      </c>
      <c r="D154" s="1">
        <v>20</v>
      </c>
      <c r="E154" s="1">
        <v>0</v>
      </c>
      <c r="F154" s="1">
        <v>1.06</v>
      </c>
      <c r="G154" s="2">
        <v>0.20395066000000001</v>
      </c>
      <c r="H154" s="1">
        <v>38.4</v>
      </c>
      <c r="I154" s="1">
        <v>6.59</v>
      </c>
      <c r="J154" s="1">
        <v>20</v>
      </c>
      <c r="K154" s="1">
        <v>0</v>
      </c>
      <c r="L154" s="7">
        <v>1.92</v>
      </c>
      <c r="M154" s="3">
        <v>2.3471410000000002E-2</v>
      </c>
      <c r="N154" s="1">
        <v>21.14</v>
      </c>
      <c r="O154" s="1">
        <v>2.1</v>
      </c>
      <c r="P154" s="1">
        <v>20</v>
      </c>
      <c r="Q154" s="1">
        <v>0</v>
      </c>
      <c r="R154" s="1">
        <v>1.06</v>
      </c>
      <c r="S154" s="4">
        <v>0.42264974</v>
      </c>
      <c r="T154" s="1">
        <f t="shared" si="2"/>
        <v>1.8164616840113528</v>
      </c>
    </row>
    <row r="155" spans="1:20" x14ac:dyDescent="0.25">
      <c r="A155" s="1" t="s">
        <v>155</v>
      </c>
      <c r="B155" s="1">
        <v>434.53</v>
      </c>
      <c r="C155" s="1">
        <v>19.2</v>
      </c>
      <c r="D155" s="1">
        <v>453.07</v>
      </c>
      <c r="E155" s="1">
        <v>34.03</v>
      </c>
      <c r="F155" s="1">
        <v>-1.04</v>
      </c>
      <c r="G155" s="2">
        <v>0.46745639999999999</v>
      </c>
      <c r="H155" s="1">
        <v>483.01</v>
      </c>
      <c r="I155" s="1">
        <v>18.95</v>
      </c>
      <c r="J155" s="1">
        <v>453.07</v>
      </c>
      <c r="K155" s="1">
        <v>34.03</v>
      </c>
      <c r="L155" s="1">
        <v>1.07</v>
      </c>
      <c r="M155" s="4">
        <v>0.28564342999999998</v>
      </c>
      <c r="N155" s="1">
        <v>485.28</v>
      </c>
      <c r="O155" s="1">
        <v>4.88</v>
      </c>
      <c r="P155" s="1">
        <v>453.07</v>
      </c>
      <c r="Q155" s="1">
        <v>34.03</v>
      </c>
      <c r="R155" s="1">
        <v>1.07</v>
      </c>
      <c r="S155" s="4">
        <v>0.25673097</v>
      </c>
      <c r="T155" s="1">
        <f t="shared" si="2"/>
        <v>0.99532228816353452</v>
      </c>
    </row>
    <row r="156" spans="1:20" x14ac:dyDescent="0.25">
      <c r="A156" s="8" t="s">
        <v>156</v>
      </c>
      <c r="B156" s="1">
        <v>902.97</v>
      </c>
      <c r="C156" s="1">
        <v>13.62</v>
      </c>
      <c r="D156" s="1">
        <v>947.94</v>
      </c>
      <c r="E156" s="1">
        <v>63.94</v>
      </c>
      <c r="F156" s="1">
        <v>-1.05</v>
      </c>
      <c r="G156" s="2">
        <v>0.34404175999999997</v>
      </c>
      <c r="H156" s="1">
        <v>1491.55</v>
      </c>
      <c r="I156" s="1">
        <v>41.41</v>
      </c>
      <c r="J156" s="1">
        <v>947.94</v>
      </c>
      <c r="K156" s="1">
        <v>63.94</v>
      </c>
      <c r="L156" s="7">
        <v>1.57</v>
      </c>
      <c r="M156" s="3">
        <v>3.0661299999999998E-3</v>
      </c>
      <c r="N156" s="1">
        <v>960.55</v>
      </c>
      <c r="O156" s="1">
        <v>47.75</v>
      </c>
      <c r="P156" s="1">
        <v>947.94</v>
      </c>
      <c r="Q156" s="1">
        <v>63.94</v>
      </c>
      <c r="R156" s="1">
        <v>1.01</v>
      </c>
      <c r="S156" s="4">
        <v>0.80065702999999999</v>
      </c>
      <c r="T156" s="1">
        <f t="shared" si="2"/>
        <v>1.5528082869189528</v>
      </c>
    </row>
    <row r="157" spans="1:20" x14ac:dyDescent="0.25">
      <c r="A157" s="1" t="s">
        <v>157</v>
      </c>
      <c r="B157" s="1">
        <v>542.63</v>
      </c>
      <c r="C157" s="1">
        <v>19.21</v>
      </c>
      <c r="D157" s="1">
        <v>597.58000000000004</v>
      </c>
      <c r="E157" s="1">
        <v>35.25</v>
      </c>
      <c r="F157" s="1">
        <v>-1.1000000000000001</v>
      </c>
      <c r="G157" s="2">
        <v>8.4794599999999998E-2</v>
      </c>
      <c r="H157" s="1">
        <v>655.59</v>
      </c>
      <c r="I157" s="1">
        <v>32.479999999999997</v>
      </c>
      <c r="J157" s="1">
        <v>597.58000000000004</v>
      </c>
      <c r="K157" s="1">
        <v>35.25</v>
      </c>
      <c r="L157" s="1">
        <v>1.1000000000000001</v>
      </c>
      <c r="M157" s="4">
        <v>0.10526921</v>
      </c>
      <c r="N157" s="1">
        <v>592.52</v>
      </c>
      <c r="O157" s="1">
        <v>34.799999999999997</v>
      </c>
      <c r="P157" s="1">
        <v>597.58000000000004</v>
      </c>
      <c r="Q157" s="1">
        <v>35.25</v>
      </c>
      <c r="R157" s="1">
        <v>-1.01</v>
      </c>
      <c r="S157" s="4">
        <v>0.86858915999999997</v>
      </c>
      <c r="T157" s="1">
        <f t="shared" si="2"/>
        <v>1.1064436643488829</v>
      </c>
    </row>
    <row r="158" spans="1:20" x14ac:dyDescent="0.25">
      <c r="A158" s="1" t="s">
        <v>158</v>
      </c>
      <c r="B158" s="1">
        <v>251.06</v>
      </c>
      <c r="C158" s="1">
        <v>12.24</v>
      </c>
      <c r="D158" s="1">
        <v>237.65</v>
      </c>
      <c r="E158" s="1">
        <v>5.14</v>
      </c>
      <c r="F158" s="1">
        <v>1.06</v>
      </c>
      <c r="G158" s="2">
        <v>0.18472712999999999</v>
      </c>
      <c r="H158" s="1">
        <v>252.08</v>
      </c>
      <c r="I158" s="1">
        <v>4.57</v>
      </c>
      <c r="J158" s="1">
        <v>237.65</v>
      </c>
      <c r="K158" s="1">
        <v>5.14</v>
      </c>
      <c r="L158" s="1">
        <v>1.06</v>
      </c>
      <c r="M158" s="3">
        <v>2.3840719999999999E-2</v>
      </c>
      <c r="N158" s="1">
        <v>277.23</v>
      </c>
      <c r="O158" s="1">
        <v>5.72</v>
      </c>
      <c r="P158" s="1">
        <v>237.65</v>
      </c>
      <c r="Q158" s="1">
        <v>5.14</v>
      </c>
      <c r="R158" s="1">
        <v>1.17</v>
      </c>
      <c r="S158" s="3">
        <v>8.8729E-4</v>
      </c>
      <c r="T158" s="1">
        <f t="shared" si="2"/>
        <v>0.90928110233380222</v>
      </c>
    </row>
    <row r="159" spans="1:20" x14ac:dyDescent="0.25">
      <c r="A159" s="8" t="s">
        <v>159</v>
      </c>
      <c r="B159" s="1">
        <v>95.6</v>
      </c>
      <c r="C159" s="1">
        <v>3.24</v>
      </c>
      <c r="D159" s="1">
        <v>113.86</v>
      </c>
      <c r="E159" s="1">
        <v>1.03</v>
      </c>
      <c r="F159" s="1">
        <v>-1.19</v>
      </c>
      <c r="G159" s="3">
        <v>8.8068899999999995E-3</v>
      </c>
      <c r="H159" s="1">
        <v>76.47</v>
      </c>
      <c r="I159" s="1">
        <v>13.8</v>
      </c>
      <c r="J159" s="1">
        <v>113.86</v>
      </c>
      <c r="K159" s="1">
        <v>1.03</v>
      </c>
      <c r="L159" s="5">
        <v>-1.49</v>
      </c>
      <c r="M159" s="10">
        <v>5.9110419999999997E-2</v>
      </c>
      <c r="N159" s="1">
        <v>93.56</v>
      </c>
      <c r="O159" s="1">
        <v>12.19</v>
      </c>
      <c r="P159" s="1">
        <v>113.86</v>
      </c>
      <c r="Q159" s="1">
        <v>1.03</v>
      </c>
      <c r="R159" s="1">
        <v>-1.22</v>
      </c>
      <c r="S159" s="4">
        <v>0.12594113000000001</v>
      </c>
      <c r="T159" s="1">
        <f t="shared" si="2"/>
        <v>0.81733646857631459</v>
      </c>
    </row>
    <row r="160" spans="1:20" x14ac:dyDescent="0.25">
      <c r="A160" s="1" t="s">
        <v>160</v>
      </c>
      <c r="B160" s="1">
        <v>106.01</v>
      </c>
      <c r="C160" s="1">
        <v>8.39</v>
      </c>
      <c r="D160" s="1">
        <v>110.12</v>
      </c>
      <c r="E160" s="1">
        <v>9.6300000000000008</v>
      </c>
      <c r="F160" s="1">
        <v>-1.04</v>
      </c>
      <c r="G160" s="2">
        <v>0.60740249999999996</v>
      </c>
      <c r="H160" s="1">
        <v>92.6</v>
      </c>
      <c r="I160" s="1">
        <v>5.21</v>
      </c>
      <c r="J160" s="1">
        <v>110.12</v>
      </c>
      <c r="K160" s="1">
        <v>9.6300000000000008</v>
      </c>
      <c r="L160" s="1">
        <v>-1.19</v>
      </c>
      <c r="M160" s="4">
        <v>5.6820299999999997E-2</v>
      </c>
      <c r="N160" s="1">
        <v>123.42</v>
      </c>
      <c r="O160" s="1">
        <v>10.23</v>
      </c>
      <c r="P160" s="1">
        <v>110.12</v>
      </c>
      <c r="Q160" s="1">
        <v>9.6300000000000008</v>
      </c>
      <c r="R160" s="1">
        <v>1.1200000000000001</v>
      </c>
      <c r="S160" s="4">
        <v>0.17774197</v>
      </c>
      <c r="T160" s="1">
        <f t="shared" si="2"/>
        <v>0.75028358450818333</v>
      </c>
    </row>
    <row r="161" spans="1:20" x14ac:dyDescent="0.25">
      <c r="A161" s="1" t="s">
        <v>161</v>
      </c>
      <c r="B161" s="1">
        <v>20.91</v>
      </c>
      <c r="C161" s="1">
        <v>1.66</v>
      </c>
      <c r="D161" s="1">
        <v>20</v>
      </c>
      <c r="E161" s="1">
        <v>0</v>
      </c>
      <c r="F161" s="1">
        <v>1.05</v>
      </c>
      <c r="G161" s="2">
        <v>0.42264974</v>
      </c>
      <c r="H161" s="1">
        <v>20</v>
      </c>
      <c r="I161" s="1">
        <v>0</v>
      </c>
      <c r="J161" s="1">
        <v>20</v>
      </c>
      <c r="K161" s="1">
        <v>0</v>
      </c>
      <c r="L161" s="1">
        <v>1</v>
      </c>
      <c r="N161" s="1">
        <v>20</v>
      </c>
      <c r="O161" s="1">
        <v>0</v>
      </c>
      <c r="P161" s="1">
        <v>20</v>
      </c>
      <c r="Q161" s="1">
        <v>0</v>
      </c>
      <c r="R161" s="1">
        <v>1</v>
      </c>
      <c r="T161" s="1">
        <f t="shared" si="2"/>
        <v>1</v>
      </c>
    </row>
    <row r="162" spans="1:20" x14ac:dyDescent="0.25">
      <c r="A162" s="1" t="s">
        <v>162</v>
      </c>
      <c r="B162" s="1">
        <v>328.2</v>
      </c>
      <c r="C162" s="1">
        <v>10.48</v>
      </c>
      <c r="D162" s="1">
        <v>327.17</v>
      </c>
      <c r="E162" s="1">
        <v>25.04</v>
      </c>
      <c r="F162" s="1">
        <v>1</v>
      </c>
      <c r="G162" s="2">
        <v>0.95229423000000002</v>
      </c>
      <c r="H162" s="1">
        <v>300.01</v>
      </c>
      <c r="I162" s="1">
        <v>9.76</v>
      </c>
      <c r="J162" s="1">
        <v>327.17</v>
      </c>
      <c r="K162" s="1">
        <v>25.04</v>
      </c>
      <c r="L162" s="1">
        <v>-1.0900000000000001</v>
      </c>
      <c r="M162" s="4">
        <v>0.17683331999999999</v>
      </c>
      <c r="N162" s="1">
        <v>364.57</v>
      </c>
      <c r="O162" s="1">
        <v>4.41</v>
      </c>
      <c r="P162" s="1">
        <v>327.17</v>
      </c>
      <c r="Q162" s="1">
        <v>25.04</v>
      </c>
      <c r="R162" s="1">
        <v>1.1100000000000001</v>
      </c>
      <c r="S162" s="4">
        <v>0.12921134000000001</v>
      </c>
      <c r="T162" s="1">
        <f t="shared" si="2"/>
        <v>0.82291466659352108</v>
      </c>
    </row>
    <row r="163" spans="1:20" x14ac:dyDescent="0.25">
      <c r="A163" s="1" t="s">
        <v>163</v>
      </c>
      <c r="B163" s="1">
        <v>37.6</v>
      </c>
      <c r="C163" s="1">
        <v>3.36</v>
      </c>
      <c r="D163" s="1">
        <v>40.5</v>
      </c>
      <c r="E163" s="1">
        <v>5.66</v>
      </c>
      <c r="F163" s="1">
        <v>-1.08</v>
      </c>
      <c r="G163" s="2">
        <v>0.47850350000000003</v>
      </c>
      <c r="H163" s="1">
        <v>47.57</v>
      </c>
      <c r="I163" s="1">
        <v>4.2300000000000004</v>
      </c>
      <c r="J163" s="1">
        <v>40.5</v>
      </c>
      <c r="K163" s="1">
        <v>5.66</v>
      </c>
      <c r="L163" s="1">
        <v>1.17</v>
      </c>
      <c r="M163" s="4">
        <v>0.17021397999999999</v>
      </c>
      <c r="N163" s="1">
        <v>50.4</v>
      </c>
      <c r="O163" s="1">
        <v>15.51</v>
      </c>
      <c r="P163" s="1">
        <v>40.5</v>
      </c>
      <c r="Q163" s="1">
        <v>5.66</v>
      </c>
      <c r="R163" s="7">
        <v>1.24</v>
      </c>
      <c r="S163" s="4">
        <v>0.33510315000000002</v>
      </c>
      <c r="T163" s="1">
        <f t="shared" si="2"/>
        <v>0.94384920634920633</v>
      </c>
    </row>
    <row r="164" spans="1:20" x14ac:dyDescent="0.25">
      <c r="A164" s="8" t="s">
        <v>164</v>
      </c>
      <c r="B164" s="1">
        <v>575.85</v>
      </c>
      <c r="C164" s="1">
        <v>7.11</v>
      </c>
      <c r="D164" s="1">
        <v>602.91</v>
      </c>
      <c r="E164" s="1">
        <v>25.96</v>
      </c>
      <c r="F164" s="1">
        <v>-1.05</v>
      </c>
      <c r="G164" s="2">
        <v>0.19629321999999999</v>
      </c>
      <c r="H164" s="1">
        <v>612.12</v>
      </c>
      <c r="I164" s="1">
        <v>13.38</v>
      </c>
      <c r="J164" s="1">
        <v>602.91</v>
      </c>
      <c r="K164" s="1">
        <v>25.96</v>
      </c>
      <c r="L164" s="1">
        <v>1.02</v>
      </c>
      <c r="M164" s="4">
        <v>0.62165152999999995</v>
      </c>
      <c r="N164" s="1">
        <v>672.93</v>
      </c>
      <c r="O164" s="1">
        <v>33</v>
      </c>
      <c r="P164" s="1">
        <v>602.91</v>
      </c>
      <c r="Q164" s="1">
        <v>25.96</v>
      </c>
      <c r="R164" s="1">
        <v>1.1200000000000001</v>
      </c>
      <c r="S164" s="3">
        <v>4.2816689999999998E-2</v>
      </c>
      <c r="T164" s="1">
        <f t="shared" si="2"/>
        <v>0.90963398867638545</v>
      </c>
    </row>
    <row r="165" spans="1:20" x14ac:dyDescent="0.25">
      <c r="A165" s="8" t="s">
        <v>165</v>
      </c>
      <c r="B165" s="1">
        <v>298.93</v>
      </c>
      <c r="C165" s="1">
        <v>0.67</v>
      </c>
      <c r="D165" s="1">
        <v>319.12</v>
      </c>
      <c r="E165" s="1">
        <v>11.24</v>
      </c>
      <c r="F165" s="1">
        <v>-1.07</v>
      </c>
      <c r="G165" s="2">
        <v>8.5590009999999994E-2</v>
      </c>
      <c r="H165" s="1">
        <v>296.10000000000002</v>
      </c>
      <c r="I165" s="1">
        <v>12.12</v>
      </c>
      <c r="J165" s="1">
        <v>319.12</v>
      </c>
      <c r="K165" s="1">
        <v>11.24</v>
      </c>
      <c r="L165" s="1">
        <v>-1.08</v>
      </c>
      <c r="M165" s="4">
        <v>7.7783030000000003E-2</v>
      </c>
      <c r="N165" s="1">
        <v>364.77</v>
      </c>
      <c r="O165" s="1">
        <v>12.4</v>
      </c>
      <c r="P165" s="1">
        <v>319.12</v>
      </c>
      <c r="Q165" s="1">
        <v>11.24</v>
      </c>
      <c r="R165" s="1">
        <v>1.1399999999999999</v>
      </c>
      <c r="S165" s="3">
        <v>9.4295500000000001E-3</v>
      </c>
      <c r="T165" s="1">
        <f t="shared" si="2"/>
        <v>0.8117443868739207</v>
      </c>
    </row>
    <row r="166" spans="1:20" x14ac:dyDescent="0.25">
      <c r="A166" s="1" t="s">
        <v>166</v>
      </c>
      <c r="B166" s="1">
        <v>184.05</v>
      </c>
      <c r="C166" s="1">
        <v>9.2100000000000009</v>
      </c>
      <c r="D166" s="1">
        <v>192.38</v>
      </c>
      <c r="E166" s="1">
        <v>26.97</v>
      </c>
      <c r="F166" s="1">
        <v>-1.05</v>
      </c>
      <c r="G166" s="2">
        <v>0.65449363000000005</v>
      </c>
      <c r="H166" s="1">
        <v>168.39</v>
      </c>
      <c r="I166" s="1">
        <v>13.11</v>
      </c>
      <c r="J166" s="1">
        <v>192.38</v>
      </c>
      <c r="K166" s="1">
        <v>26.97</v>
      </c>
      <c r="L166" s="1">
        <v>-1.1399999999999999</v>
      </c>
      <c r="M166" s="4">
        <v>0.2494248</v>
      </c>
      <c r="N166" s="1">
        <v>182.11</v>
      </c>
      <c r="O166" s="1">
        <v>5.28</v>
      </c>
      <c r="P166" s="1">
        <v>192.38</v>
      </c>
      <c r="Q166" s="1">
        <v>26.97</v>
      </c>
      <c r="R166" s="1">
        <v>-1.06</v>
      </c>
      <c r="S166" s="4">
        <v>0.57737362000000003</v>
      </c>
      <c r="T166" s="1">
        <f t="shared" si="2"/>
        <v>0.92466091922464433</v>
      </c>
    </row>
    <row r="167" spans="1:20" x14ac:dyDescent="0.25">
      <c r="A167" s="1" t="s">
        <v>167</v>
      </c>
      <c r="B167" s="1">
        <v>273.64999999999998</v>
      </c>
      <c r="C167" s="1">
        <v>15.98</v>
      </c>
      <c r="D167" s="1">
        <v>292.91000000000003</v>
      </c>
      <c r="E167" s="1">
        <v>18.68</v>
      </c>
      <c r="F167" s="1">
        <v>-1.07</v>
      </c>
      <c r="G167" s="2">
        <v>0.24851309999999999</v>
      </c>
      <c r="H167" s="1">
        <v>285.61</v>
      </c>
      <c r="I167" s="1">
        <v>14.28</v>
      </c>
      <c r="J167" s="1">
        <v>292.91000000000003</v>
      </c>
      <c r="K167" s="1">
        <v>18.68</v>
      </c>
      <c r="L167" s="1">
        <v>-1.03</v>
      </c>
      <c r="M167" s="4">
        <v>0.62261772000000004</v>
      </c>
      <c r="N167" s="1">
        <v>303.07</v>
      </c>
      <c r="O167" s="1">
        <v>30.58</v>
      </c>
      <c r="P167" s="1">
        <v>292.91000000000003</v>
      </c>
      <c r="Q167" s="1">
        <v>18.68</v>
      </c>
      <c r="R167" s="1">
        <v>1.03</v>
      </c>
      <c r="S167" s="4">
        <v>0.65409183999999998</v>
      </c>
      <c r="T167" s="1">
        <f t="shared" si="2"/>
        <v>0.94238954696934707</v>
      </c>
    </row>
    <row r="168" spans="1:20" x14ac:dyDescent="0.25">
      <c r="A168" s="1" t="s">
        <v>168</v>
      </c>
      <c r="B168" s="1">
        <v>153.54</v>
      </c>
      <c r="C168" s="1">
        <v>23.51</v>
      </c>
      <c r="D168" s="1">
        <v>170.88</v>
      </c>
      <c r="E168" s="1">
        <v>7.27</v>
      </c>
      <c r="F168" s="1">
        <v>-1.1100000000000001</v>
      </c>
      <c r="G168" s="2">
        <v>0.33511031000000002</v>
      </c>
      <c r="H168" s="1">
        <v>177.47</v>
      </c>
      <c r="I168" s="1">
        <v>6.61</v>
      </c>
      <c r="J168" s="1">
        <v>170.88</v>
      </c>
      <c r="K168" s="1">
        <v>7.27</v>
      </c>
      <c r="L168" s="1">
        <v>1.04</v>
      </c>
      <c r="M168" s="4">
        <v>0.31065433999999997</v>
      </c>
      <c r="N168" s="1">
        <v>165.67</v>
      </c>
      <c r="O168" s="1">
        <v>10.15</v>
      </c>
      <c r="P168" s="1">
        <v>170.88</v>
      </c>
      <c r="Q168" s="1">
        <v>7.27</v>
      </c>
      <c r="R168" s="1">
        <v>-1.03</v>
      </c>
      <c r="S168" s="4">
        <v>0.51849455</v>
      </c>
      <c r="T168" s="1">
        <f t="shared" si="2"/>
        <v>1.0712259310677854</v>
      </c>
    </row>
    <row r="169" spans="1:20" x14ac:dyDescent="0.25">
      <c r="A169" s="1" t="s">
        <v>169</v>
      </c>
      <c r="B169" s="1">
        <v>303.7</v>
      </c>
      <c r="C169" s="1">
        <v>6.16</v>
      </c>
      <c r="D169" s="1">
        <v>314.43</v>
      </c>
      <c r="E169" s="1">
        <v>20.87</v>
      </c>
      <c r="F169" s="1">
        <v>-1.04</v>
      </c>
      <c r="G169" s="2">
        <v>0.46543366000000003</v>
      </c>
      <c r="H169" s="1">
        <v>309.85000000000002</v>
      </c>
      <c r="I169" s="1">
        <v>4.8600000000000003</v>
      </c>
      <c r="J169" s="1">
        <v>314.43</v>
      </c>
      <c r="K169" s="1">
        <v>20.87</v>
      </c>
      <c r="L169" s="1">
        <v>-1.01</v>
      </c>
      <c r="M169" s="4">
        <v>0.74223638000000003</v>
      </c>
      <c r="N169" s="1">
        <v>329.19</v>
      </c>
      <c r="O169" s="1">
        <v>15.92</v>
      </c>
      <c r="P169" s="1">
        <v>314.43</v>
      </c>
      <c r="Q169" s="1">
        <v>20.87</v>
      </c>
      <c r="R169" s="1">
        <v>1.05</v>
      </c>
      <c r="S169" s="4">
        <v>0.39391609999999999</v>
      </c>
      <c r="T169" s="1">
        <f t="shared" si="2"/>
        <v>0.94124973419605706</v>
      </c>
    </row>
    <row r="170" spans="1:20" x14ac:dyDescent="0.25">
      <c r="A170" s="1" t="s">
        <v>170</v>
      </c>
      <c r="B170" s="1">
        <v>20</v>
      </c>
      <c r="C170" s="1">
        <v>0</v>
      </c>
      <c r="D170" s="1">
        <v>20</v>
      </c>
      <c r="E170" s="1">
        <v>0</v>
      </c>
      <c r="F170" s="1">
        <v>1</v>
      </c>
      <c r="H170" s="1">
        <v>20</v>
      </c>
      <c r="I170" s="1">
        <v>0</v>
      </c>
      <c r="J170" s="1">
        <v>20</v>
      </c>
      <c r="K170" s="1">
        <v>0</v>
      </c>
      <c r="L170" s="1">
        <v>1</v>
      </c>
      <c r="N170" s="1">
        <v>20</v>
      </c>
      <c r="O170" s="1">
        <v>0</v>
      </c>
      <c r="P170" s="1">
        <v>20</v>
      </c>
      <c r="Q170" s="1">
        <v>0</v>
      </c>
      <c r="R170" s="1">
        <v>1</v>
      </c>
      <c r="T170" s="1">
        <f t="shared" si="2"/>
        <v>1</v>
      </c>
    </row>
    <row r="171" spans="1:20" x14ac:dyDescent="0.25">
      <c r="A171" s="1" t="s">
        <v>171</v>
      </c>
      <c r="B171" s="1">
        <v>20</v>
      </c>
      <c r="C171" s="1">
        <v>0</v>
      </c>
      <c r="D171" s="1">
        <v>20</v>
      </c>
      <c r="E171" s="1">
        <v>0</v>
      </c>
      <c r="F171" s="1">
        <v>1</v>
      </c>
      <c r="H171" s="1">
        <v>20</v>
      </c>
      <c r="I171" s="1">
        <v>0</v>
      </c>
      <c r="J171" s="1">
        <v>20</v>
      </c>
      <c r="K171" s="1">
        <v>0</v>
      </c>
      <c r="L171" s="1">
        <v>1</v>
      </c>
      <c r="N171" s="1">
        <v>20</v>
      </c>
      <c r="O171" s="1">
        <v>0</v>
      </c>
      <c r="P171" s="1">
        <v>20</v>
      </c>
      <c r="Q171" s="1">
        <v>0</v>
      </c>
      <c r="R171" s="1">
        <v>1</v>
      </c>
      <c r="T171" s="1">
        <f t="shared" si="2"/>
        <v>1</v>
      </c>
    </row>
    <row r="172" spans="1:20" x14ac:dyDescent="0.25">
      <c r="A172" s="1" t="s">
        <v>172</v>
      </c>
      <c r="B172" s="1">
        <v>425.65</v>
      </c>
      <c r="C172" s="1">
        <v>23.09</v>
      </c>
      <c r="D172" s="1">
        <v>457.96</v>
      </c>
      <c r="E172" s="1">
        <v>54.01</v>
      </c>
      <c r="F172" s="1">
        <v>-1.08</v>
      </c>
      <c r="G172" s="2">
        <v>0.39373385999999999</v>
      </c>
      <c r="H172" s="1">
        <v>446.51</v>
      </c>
      <c r="I172" s="1">
        <v>18.329999999999998</v>
      </c>
      <c r="J172" s="1">
        <v>457.96</v>
      </c>
      <c r="K172" s="1">
        <v>54.01</v>
      </c>
      <c r="L172" s="1">
        <v>-1.03</v>
      </c>
      <c r="M172" s="4">
        <v>0.74627184999999996</v>
      </c>
      <c r="N172" s="1">
        <v>436</v>
      </c>
      <c r="O172" s="1">
        <v>5.85</v>
      </c>
      <c r="P172" s="1">
        <v>457.96</v>
      </c>
      <c r="Q172" s="1">
        <v>54.01</v>
      </c>
      <c r="R172" s="1">
        <v>-1.05</v>
      </c>
      <c r="S172" s="4">
        <v>0.53464489999999998</v>
      </c>
      <c r="T172" s="1">
        <f t="shared" si="2"/>
        <v>1.0241055045871559</v>
      </c>
    </row>
    <row r="173" spans="1:20" x14ac:dyDescent="0.25">
      <c r="A173" s="1" t="s">
        <v>173</v>
      </c>
      <c r="B173" s="1">
        <v>20</v>
      </c>
      <c r="C173" s="1">
        <v>0</v>
      </c>
      <c r="D173" s="1">
        <v>20</v>
      </c>
      <c r="E173" s="1">
        <v>0</v>
      </c>
      <c r="F173" s="1">
        <v>1</v>
      </c>
      <c r="H173" s="1">
        <v>20</v>
      </c>
      <c r="I173" s="1">
        <v>0</v>
      </c>
      <c r="J173" s="1">
        <v>20</v>
      </c>
      <c r="K173" s="1">
        <v>0</v>
      </c>
      <c r="L173" s="1">
        <v>1</v>
      </c>
      <c r="N173" s="1">
        <v>20</v>
      </c>
      <c r="O173" s="1">
        <v>0</v>
      </c>
      <c r="P173" s="1">
        <v>20</v>
      </c>
      <c r="Q173" s="1">
        <v>0</v>
      </c>
      <c r="R173" s="1">
        <v>1</v>
      </c>
      <c r="T173" s="1">
        <f t="shared" si="2"/>
        <v>1</v>
      </c>
    </row>
    <row r="174" spans="1:20" x14ac:dyDescent="0.25">
      <c r="A174" s="1" t="s">
        <v>174</v>
      </c>
      <c r="B174" s="1">
        <v>152.56</v>
      </c>
      <c r="C174" s="1">
        <v>4.17</v>
      </c>
      <c r="D174" s="1">
        <v>156.75</v>
      </c>
      <c r="E174" s="1">
        <v>15.1</v>
      </c>
      <c r="F174" s="1">
        <v>-1.03</v>
      </c>
      <c r="G174" s="2">
        <v>0.67812209999999995</v>
      </c>
      <c r="H174" s="1">
        <v>186.55</v>
      </c>
      <c r="I174" s="1">
        <v>11</v>
      </c>
      <c r="J174" s="1">
        <v>156.75</v>
      </c>
      <c r="K174" s="1">
        <v>15.1</v>
      </c>
      <c r="L174" s="1">
        <v>1.19</v>
      </c>
      <c r="M174" s="4">
        <v>6.7268889999999998E-2</v>
      </c>
      <c r="N174" s="1">
        <v>160.86000000000001</v>
      </c>
      <c r="O174" s="1">
        <v>11.52</v>
      </c>
      <c r="P174" s="1">
        <v>156.75</v>
      </c>
      <c r="Q174" s="1">
        <v>15.1</v>
      </c>
      <c r="R174" s="1">
        <v>1.03</v>
      </c>
      <c r="S174" s="4">
        <v>0.72683483000000004</v>
      </c>
      <c r="T174" s="1">
        <f t="shared" si="2"/>
        <v>1.1597040905134899</v>
      </c>
    </row>
    <row r="175" spans="1:20" x14ac:dyDescent="0.25">
      <c r="A175" s="1" t="s">
        <v>175</v>
      </c>
      <c r="B175" s="1">
        <v>20</v>
      </c>
      <c r="C175" s="1">
        <v>0</v>
      </c>
      <c r="D175" s="1">
        <v>20</v>
      </c>
      <c r="E175" s="1">
        <v>0</v>
      </c>
      <c r="F175" s="1">
        <v>1</v>
      </c>
      <c r="H175" s="1">
        <v>20</v>
      </c>
      <c r="I175" s="1">
        <v>0</v>
      </c>
      <c r="J175" s="1">
        <v>20</v>
      </c>
      <c r="K175" s="1">
        <v>0</v>
      </c>
      <c r="L175" s="1">
        <v>1</v>
      </c>
      <c r="N175" s="1">
        <v>20</v>
      </c>
      <c r="O175" s="1">
        <v>0</v>
      </c>
      <c r="P175" s="1">
        <v>20</v>
      </c>
      <c r="Q175" s="1">
        <v>0</v>
      </c>
      <c r="R175" s="1">
        <v>1</v>
      </c>
      <c r="T175" s="1">
        <f t="shared" si="2"/>
        <v>1</v>
      </c>
    </row>
    <row r="176" spans="1:20" x14ac:dyDescent="0.25">
      <c r="A176" s="1" t="s">
        <v>176</v>
      </c>
      <c r="B176" s="1">
        <v>20</v>
      </c>
      <c r="C176" s="1">
        <v>0</v>
      </c>
      <c r="D176" s="1">
        <v>20</v>
      </c>
      <c r="E176" s="1">
        <v>0</v>
      </c>
      <c r="F176" s="1">
        <v>1</v>
      </c>
      <c r="H176" s="1">
        <v>20</v>
      </c>
      <c r="I176" s="1">
        <v>0</v>
      </c>
      <c r="J176" s="1">
        <v>20</v>
      </c>
      <c r="K176" s="1">
        <v>0</v>
      </c>
      <c r="L176" s="1">
        <v>1</v>
      </c>
      <c r="N176" s="1">
        <v>20</v>
      </c>
      <c r="O176" s="1">
        <v>0</v>
      </c>
      <c r="P176" s="1">
        <v>20</v>
      </c>
      <c r="Q176" s="1">
        <v>0</v>
      </c>
      <c r="R176" s="1">
        <v>1</v>
      </c>
      <c r="T176" s="1">
        <f t="shared" si="2"/>
        <v>1</v>
      </c>
    </row>
    <row r="177" spans="1:20" x14ac:dyDescent="0.25">
      <c r="A177" s="1" t="s">
        <v>177</v>
      </c>
      <c r="B177" s="1">
        <v>94.11</v>
      </c>
      <c r="C177" s="1">
        <v>12.87</v>
      </c>
      <c r="D177" s="1">
        <v>91.62</v>
      </c>
      <c r="E177" s="1">
        <v>15.59</v>
      </c>
      <c r="F177" s="1">
        <v>1.03</v>
      </c>
      <c r="G177" s="2">
        <v>0.84463268999999996</v>
      </c>
      <c r="H177" s="1">
        <v>127.49</v>
      </c>
      <c r="I177" s="1">
        <v>31.28</v>
      </c>
      <c r="J177" s="1">
        <v>91.62</v>
      </c>
      <c r="K177" s="1">
        <v>15.59</v>
      </c>
      <c r="L177" s="7">
        <v>1.39</v>
      </c>
      <c r="M177" s="4">
        <v>0.15212879000000001</v>
      </c>
      <c r="N177" s="1">
        <v>119.06</v>
      </c>
      <c r="O177" s="1">
        <v>8.76</v>
      </c>
      <c r="P177" s="1">
        <v>91.62</v>
      </c>
      <c r="Q177" s="1">
        <v>15.59</v>
      </c>
      <c r="R177" s="7">
        <v>1.3</v>
      </c>
      <c r="S177" s="4">
        <v>0.11057457</v>
      </c>
      <c r="T177" s="1">
        <f t="shared" si="2"/>
        <v>1.070804636317823</v>
      </c>
    </row>
    <row r="178" spans="1:20" x14ac:dyDescent="0.25">
      <c r="A178" s="1" t="s">
        <v>178</v>
      </c>
      <c r="B178" s="1">
        <v>141.49</v>
      </c>
      <c r="C178" s="1">
        <v>10.58</v>
      </c>
      <c r="D178" s="1">
        <v>150.97</v>
      </c>
      <c r="E178" s="1">
        <v>7.39</v>
      </c>
      <c r="F178" s="1">
        <v>-1.07</v>
      </c>
      <c r="G178" s="2">
        <v>0.29349786</v>
      </c>
      <c r="H178" s="1">
        <v>139.05000000000001</v>
      </c>
      <c r="I178" s="1">
        <v>8.3000000000000007</v>
      </c>
      <c r="J178" s="1">
        <v>150.97</v>
      </c>
      <c r="K178" s="1">
        <v>7.39</v>
      </c>
      <c r="L178" s="1">
        <v>-1.0900000000000001</v>
      </c>
      <c r="M178" s="4">
        <v>0.14438312</v>
      </c>
      <c r="N178" s="1">
        <v>161.63</v>
      </c>
      <c r="O178" s="1">
        <v>9.15</v>
      </c>
      <c r="P178" s="1">
        <v>150.97</v>
      </c>
      <c r="Q178" s="1">
        <v>7.39</v>
      </c>
      <c r="R178" s="1">
        <v>1.07</v>
      </c>
      <c r="S178" s="4">
        <v>0.19448842</v>
      </c>
      <c r="T178" s="1">
        <f t="shared" si="2"/>
        <v>0.86029821196560052</v>
      </c>
    </row>
    <row r="179" spans="1:20" x14ac:dyDescent="0.25">
      <c r="A179" s="1" t="s">
        <v>179</v>
      </c>
      <c r="B179" s="1">
        <v>20</v>
      </c>
      <c r="C179" s="1">
        <v>0</v>
      </c>
      <c r="D179" s="1">
        <v>20</v>
      </c>
      <c r="E179" s="1">
        <v>0</v>
      </c>
      <c r="F179" s="1">
        <v>1</v>
      </c>
      <c r="H179" s="1">
        <v>20</v>
      </c>
      <c r="I179" s="1">
        <v>0</v>
      </c>
      <c r="J179" s="1">
        <v>20</v>
      </c>
      <c r="K179" s="1">
        <v>0</v>
      </c>
      <c r="L179" s="1">
        <v>1</v>
      </c>
      <c r="N179" s="1">
        <v>20</v>
      </c>
      <c r="O179" s="1">
        <v>0</v>
      </c>
      <c r="P179" s="1">
        <v>20</v>
      </c>
      <c r="Q179" s="1">
        <v>0</v>
      </c>
      <c r="R179" s="1">
        <v>1</v>
      </c>
      <c r="T179" s="1">
        <f t="shared" si="2"/>
        <v>1</v>
      </c>
    </row>
    <row r="180" spans="1:20" x14ac:dyDescent="0.25">
      <c r="A180" s="1" t="s">
        <v>180</v>
      </c>
      <c r="B180" s="1">
        <v>20</v>
      </c>
      <c r="C180" s="1">
        <v>0</v>
      </c>
      <c r="D180" s="1">
        <v>20</v>
      </c>
      <c r="E180" s="1">
        <v>0</v>
      </c>
      <c r="F180" s="1">
        <v>1</v>
      </c>
      <c r="H180" s="1">
        <v>20</v>
      </c>
      <c r="I180" s="1">
        <v>0</v>
      </c>
      <c r="J180" s="1">
        <v>20</v>
      </c>
      <c r="K180" s="1">
        <v>0</v>
      </c>
      <c r="L180" s="1">
        <v>1</v>
      </c>
      <c r="N180" s="1">
        <v>20</v>
      </c>
      <c r="O180" s="1">
        <v>0</v>
      </c>
      <c r="P180" s="1">
        <v>20</v>
      </c>
      <c r="Q180" s="1">
        <v>0</v>
      </c>
      <c r="R180" s="1">
        <v>1</v>
      </c>
      <c r="T180" s="1">
        <f t="shared" si="2"/>
        <v>1</v>
      </c>
    </row>
    <row r="181" spans="1:20" x14ac:dyDescent="0.25">
      <c r="A181" s="1" t="s">
        <v>181</v>
      </c>
      <c r="B181" s="1">
        <v>20</v>
      </c>
      <c r="C181" s="1">
        <v>0</v>
      </c>
      <c r="D181" s="1">
        <v>20</v>
      </c>
      <c r="E181" s="1">
        <v>0</v>
      </c>
      <c r="F181" s="1">
        <v>1</v>
      </c>
      <c r="H181" s="1">
        <v>20</v>
      </c>
      <c r="I181" s="1">
        <v>0</v>
      </c>
      <c r="J181" s="1">
        <v>20</v>
      </c>
      <c r="K181" s="1">
        <v>0</v>
      </c>
      <c r="L181" s="1">
        <v>1</v>
      </c>
      <c r="N181" s="1">
        <v>20</v>
      </c>
      <c r="O181" s="1">
        <v>0</v>
      </c>
      <c r="P181" s="1">
        <v>20</v>
      </c>
      <c r="Q181" s="1">
        <v>0</v>
      </c>
      <c r="R181" s="1">
        <v>1</v>
      </c>
      <c r="T181" s="1">
        <f t="shared" si="2"/>
        <v>1</v>
      </c>
    </row>
    <row r="182" spans="1:20" x14ac:dyDescent="0.25">
      <c r="A182" s="1" t="s">
        <v>182</v>
      </c>
      <c r="B182" s="1">
        <v>20</v>
      </c>
      <c r="C182" s="1">
        <v>0</v>
      </c>
      <c r="D182" s="1">
        <v>20</v>
      </c>
      <c r="E182" s="1">
        <v>0</v>
      </c>
      <c r="F182" s="1">
        <v>1</v>
      </c>
      <c r="H182" s="1">
        <v>20</v>
      </c>
      <c r="I182" s="1">
        <v>0</v>
      </c>
      <c r="J182" s="1">
        <v>20</v>
      </c>
      <c r="K182" s="1">
        <v>0</v>
      </c>
      <c r="L182" s="1">
        <v>1</v>
      </c>
      <c r="N182" s="1">
        <v>20</v>
      </c>
      <c r="O182" s="1">
        <v>0</v>
      </c>
      <c r="P182" s="1">
        <v>20</v>
      </c>
      <c r="Q182" s="1">
        <v>0</v>
      </c>
      <c r="R182" s="1">
        <v>1</v>
      </c>
      <c r="T182" s="1">
        <f t="shared" si="2"/>
        <v>1</v>
      </c>
    </row>
    <row r="183" spans="1:20" x14ac:dyDescent="0.25">
      <c r="A183" s="1" t="s">
        <v>183</v>
      </c>
      <c r="B183" s="1">
        <v>20.11</v>
      </c>
      <c r="C183" s="1">
        <v>0.19</v>
      </c>
      <c r="D183" s="1">
        <v>20.23</v>
      </c>
      <c r="E183" s="1">
        <v>0.4</v>
      </c>
      <c r="F183" s="1">
        <v>-1.01</v>
      </c>
      <c r="G183" s="2">
        <v>0.67026704999999998</v>
      </c>
      <c r="H183" s="1">
        <v>21.42</v>
      </c>
      <c r="I183" s="1">
        <v>2.63</v>
      </c>
      <c r="J183" s="1">
        <v>20.23</v>
      </c>
      <c r="K183" s="1">
        <v>0.4</v>
      </c>
      <c r="L183" s="1">
        <v>1.06</v>
      </c>
      <c r="M183" s="4">
        <v>0.49358299</v>
      </c>
      <c r="N183" s="1">
        <v>20</v>
      </c>
      <c r="O183" s="1">
        <v>0</v>
      </c>
      <c r="P183" s="1">
        <v>20.23</v>
      </c>
      <c r="Q183" s="1">
        <v>0.4</v>
      </c>
      <c r="R183" s="1">
        <v>-1.01</v>
      </c>
      <c r="S183" s="4">
        <v>0.42264974</v>
      </c>
      <c r="T183" s="1">
        <f t="shared" si="2"/>
        <v>1.0710000000000002</v>
      </c>
    </row>
    <row r="184" spans="1:20" x14ac:dyDescent="0.25">
      <c r="A184" s="8" t="s">
        <v>184</v>
      </c>
      <c r="B184" s="1">
        <v>1178.8800000000001</v>
      </c>
      <c r="C184" s="1">
        <v>67.459999999999994</v>
      </c>
      <c r="D184" s="1">
        <v>1262.28</v>
      </c>
      <c r="E184" s="1">
        <v>60.4</v>
      </c>
      <c r="F184" s="1">
        <v>-1.07</v>
      </c>
      <c r="G184" s="2">
        <v>0.18881535999999999</v>
      </c>
      <c r="H184" s="1">
        <v>1102.08</v>
      </c>
      <c r="I184" s="1">
        <v>72.05</v>
      </c>
      <c r="J184" s="1">
        <v>1262.28</v>
      </c>
      <c r="K184" s="1">
        <v>60.4</v>
      </c>
      <c r="L184" s="1">
        <v>-1.1499999999999999</v>
      </c>
      <c r="M184" s="3">
        <v>4.9803649999999998E-2</v>
      </c>
      <c r="N184" s="1">
        <v>1229.55</v>
      </c>
      <c r="O184" s="1">
        <v>40.630000000000003</v>
      </c>
      <c r="P184" s="1">
        <v>1262.28</v>
      </c>
      <c r="Q184" s="1">
        <v>60.4</v>
      </c>
      <c r="R184" s="1">
        <v>-1.03</v>
      </c>
      <c r="S184" s="4">
        <v>0.48680401000000001</v>
      </c>
      <c r="T184" s="1">
        <f t="shared" si="2"/>
        <v>0.89632792485055501</v>
      </c>
    </row>
    <row r="185" spans="1:20" x14ac:dyDescent="0.25">
      <c r="A185" s="1" t="s">
        <v>185</v>
      </c>
      <c r="B185" s="1">
        <v>140.4</v>
      </c>
      <c r="C185" s="1">
        <v>9.61</v>
      </c>
      <c r="D185" s="1">
        <v>146.21</v>
      </c>
      <c r="E185" s="1">
        <v>23</v>
      </c>
      <c r="F185" s="1">
        <v>-1.04</v>
      </c>
      <c r="G185" s="2">
        <v>0.71647972000000004</v>
      </c>
      <c r="H185" s="1">
        <v>120.46</v>
      </c>
      <c r="I185" s="1">
        <v>7.19</v>
      </c>
      <c r="J185" s="1">
        <v>146.21</v>
      </c>
      <c r="K185" s="1">
        <v>23</v>
      </c>
      <c r="L185" s="1">
        <v>-1.21</v>
      </c>
      <c r="M185" s="4">
        <v>0.16023061</v>
      </c>
      <c r="N185" s="1">
        <v>131.29</v>
      </c>
      <c r="O185" s="1">
        <v>19.190000000000001</v>
      </c>
      <c r="P185" s="1">
        <v>146.21</v>
      </c>
      <c r="Q185" s="1">
        <v>23</v>
      </c>
      <c r="R185" s="1">
        <v>-1.1100000000000001</v>
      </c>
      <c r="S185" s="4">
        <v>0.44522506000000001</v>
      </c>
      <c r="T185" s="1">
        <f t="shared" si="2"/>
        <v>0.91751085383502173</v>
      </c>
    </row>
    <row r="186" spans="1:20" x14ac:dyDescent="0.25">
      <c r="A186" s="1" t="s">
        <v>186</v>
      </c>
      <c r="B186" s="1">
        <v>20</v>
      </c>
      <c r="C186" s="1">
        <v>0</v>
      </c>
      <c r="D186" s="1">
        <v>20</v>
      </c>
      <c r="E186" s="1">
        <v>0</v>
      </c>
      <c r="F186" s="1">
        <v>1</v>
      </c>
      <c r="H186" s="1">
        <v>20</v>
      </c>
      <c r="I186" s="1">
        <v>0</v>
      </c>
      <c r="J186" s="1">
        <v>20</v>
      </c>
      <c r="K186" s="1">
        <v>0</v>
      </c>
      <c r="L186" s="1">
        <v>1</v>
      </c>
      <c r="N186" s="1">
        <v>20</v>
      </c>
      <c r="O186" s="1">
        <v>0</v>
      </c>
      <c r="P186" s="1">
        <v>20</v>
      </c>
      <c r="Q186" s="1">
        <v>0</v>
      </c>
      <c r="R186" s="1">
        <v>1</v>
      </c>
      <c r="T186" s="1">
        <f t="shared" si="2"/>
        <v>1</v>
      </c>
    </row>
    <row r="187" spans="1:20" x14ac:dyDescent="0.25">
      <c r="A187" s="1" t="s">
        <v>187</v>
      </c>
      <c r="B187" s="1">
        <v>89.84</v>
      </c>
      <c r="C187" s="1">
        <v>10.63</v>
      </c>
      <c r="D187" s="1">
        <v>102.42</v>
      </c>
      <c r="E187" s="1">
        <v>3</v>
      </c>
      <c r="F187" s="1">
        <v>-1.1399999999999999</v>
      </c>
      <c r="G187" s="2">
        <v>0.18433498000000001</v>
      </c>
      <c r="H187" s="1">
        <v>87</v>
      </c>
      <c r="I187" s="1">
        <v>10.68</v>
      </c>
      <c r="J187" s="1">
        <v>102.42</v>
      </c>
      <c r="K187" s="1">
        <v>3</v>
      </c>
      <c r="L187" s="1">
        <v>-1.18</v>
      </c>
      <c r="M187" s="4">
        <v>0.14674982</v>
      </c>
      <c r="N187" s="1">
        <v>121.88</v>
      </c>
      <c r="O187" s="1">
        <v>19.12</v>
      </c>
      <c r="P187" s="1">
        <v>102.42</v>
      </c>
      <c r="Q187" s="1">
        <v>3</v>
      </c>
      <c r="R187" s="1">
        <v>1.19</v>
      </c>
      <c r="S187" s="4">
        <v>0.17899794999999999</v>
      </c>
      <c r="T187" s="1">
        <f t="shared" si="2"/>
        <v>0.71381686905152608</v>
      </c>
    </row>
    <row r="188" spans="1:20" x14ac:dyDescent="0.25">
      <c r="A188" s="1" t="s">
        <v>188</v>
      </c>
      <c r="B188" s="1">
        <v>814.44</v>
      </c>
      <c r="C188" s="1">
        <v>52.83</v>
      </c>
      <c r="D188" s="1">
        <v>794.29</v>
      </c>
      <c r="E188" s="1">
        <v>51.92</v>
      </c>
      <c r="F188" s="1">
        <v>1.03</v>
      </c>
      <c r="G188" s="2">
        <v>0.66441916999999995</v>
      </c>
      <c r="H188" s="1">
        <v>835.84</v>
      </c>
      <c r="I188" s="1">
        <v>28.27</v>
      </c>
      <c r="J188" s="1">
        <v>794.29</v>
      </c>
      <c r="K188" s="1">
        <v>51.92</v>
      </c>
      <c r="L188" s="1">
        <v>1.05</v>
      </c>
      <c r="M188" s="4">
        <v>0.31562537000000002</v>
      </c>
      <c r="N188" s="1">
        <v>920.85</v>
      </c>
      <c r="O188" s="1">
        <v>30.34</v>
      </c>
      <c r="P188" s="1">
        <v>794.29</v>
      </c>
      <c r="Q188" s="1">
        <v>51.92</v>
      </c>
      <c r="R188" s="1">
        <v>1.1599999999999999</v>
      </c>
      <c r="S188" s="3">
        <v>4.0170919999999999E-2</v>
      </c>
      <c r="T188" s="1">
        <f t="shared" si="2"/>
        <v>0.90768311885757724</v>
      </c>
    </row>
    <row r="189" spans="1:20" x14ac:dyDescent="0.25">
      <c r="A189" s="8" t="s">
        <v>189</v>
      </c>
      <c r="B189" s="1">
        <v>161.53</v>
      </c>
      <c r="C189" s="1">
        <v>5.43</v>
      </c>
      <c r="D189" s="1">
        <v>138.15</v>
      </c>
      <c r="E189" s="1">
        <v>6.63</v>
      </c>
      <c r="F189" s="1">
        <v>1.17</v>
      </c>
      <c r="G189" s="3">
        <v>1.221215E-2</v>
      </c>
      <c r="H189" s="1">
        <v>175.88</v>
      </c>
      <c r="I189" s="1">
        <v>7.2</v>
      </c>
      <c r="J189" s="1">
        <v>138.15</v>
      </c>
      <c r="K189" s="1">
        <v>6.63</v>
      </c>
      <c r="L189" s="7">
        <v>1.27</v>
      </c>
      <c r="M189" s="3">
        <v>2.78729E-3</v>
      </c>
      <c r="N189" s="1">
        <v>161.93</v>
      </c>
      <c r="O189" s="1">
        <v>21.41</v>
      </c>
      <c r="P189" s="1">
        <v>138.15</v>
      </c>
      <c r="Q189" s="1">
        <v>6.63</v>
      </c>
      <c r="R189" s="1">
        <v>1.17</v>
      </c>
      <c r="S189" s="4">
        <v>0.15273374000000001</v>
      </c>
      <c r="T189" s="1">
        <f t="shared" si="2"/>
        <v>1.0861483357006112</v>
      </c>
    </row>
    <row r="190" spans="1:20" x14ac:dyDescent="0.25">
      <c r="A190" s="1" t="s">
        <v>190</v>
      </c>
      <c r="B190" s="1">
        <v>20</v>
      </c>
      <c r="C190" s="1">
        <v>0</v>
      </c>
      <c r="D190" s="1">
        <v>20</v>
      </c>
      <c r="E190" s="1">
        <v>0</v>
      </c>
      <c r="F190" s="1">
        <v>1</v>
      </c>
      <c r="H190" s="1">
        <v>20</v>
      </c>
      <c r="I190" s="1">
        <v>0</v>
      </c>
      <c r="J190" s="1">
        <v>20</v>
      </c>
      <c r="K190" s="1">
        <v>0</v>
      </c>
      <c r="L190" s="1">
        <v>1</v>
      </c>
      <c r="N190" s="1">
        <v>20</v>
      </c>
      <c r="O190" s="1">
        <v>0</v>
      </c>
      <c r="P190" s="1">
        <v>20</v>
      </c>
      <c r="Q190" s="1">
        <v>0</v>
      </c>
      <c r="R190" s="1">
        <v>1</v>
      </c>
      <c r="T190" s="1">
        <f t="shared" si="2"/>
        <v>1</v>
      </c>
    </row>
    <row r="191" spans="1:20" x14ac:dyDescent="0.25">
      <c r="A191" s="8" t="s">
        <v>191</v>
      </c>
      <c r="B191" s="1">
        <v>25.19</v>
      </c>
      <c r="C191" s="1">
        <v>5</v>
      </c>
      <c r="D191" s="1">
        <v>31.27</v>
      </c>
      <c r="E191" s="1">
        <v>4.7</v>
      </c>
      <c r="F191" s="1">
        <v>-1.24</v>
      </c>
      <c r="G191" s="2">
        <v>0.21863664999999999</v>
      </c>
      <c r="H191" s="1">
        <v>20</v>
      </c>
      <c r="I191" s="1">
        <v>0</v>
      </c>
      <c r="J191" s="1">
        <v>31.27</v>
      </c>
      <c r="K191" s="1">
        <v>4.7</v>
      </c>
      <c r="L191" s="5">
        <v>-1.56</v>
      </c>
      <c r="M191" s="3">
        <v>3.3572610000000003E-2</v>
      </c>
      <c r="N191" s="1">
        <v>24.84</v>
      </c>
      <c r="O191" s="1">
        <v>10.68</v>
      </c>
      <c r="P191" s="1">
        <v>31.27</v>
      </c>
      <c r="Q191" s="1">
        <v>4.7</v>
      </c>
      <c r="R191" s="5">
        <v>-1.26</v>
      </c>
      <c r="S191" s="4">
        <v>0.40499448999999998</v>
      </c>
      <c r="T191" s="1">
        <f t="shared" si="2"/>
        <v>0.80515297906602257</v>
      </c>
    </row>
    <row r="192" spans="1:20" x14ac:dyDescent="0.25">
      <c r="A192" s="1" t="s">
        <v>192</v>
      </c>
      <c r="B192" s="1">
        <v>20</v>
      </c>
      <c r="C192" s="1">
        <v>0</v>
      </c>
      <c r="D192" s="1">
        <v>20</v>
      </c>
      <c r="E192" s="1">
        <v>0</v>
      </c>
      <c r="F192" s="1">
        <v>1</v>
      </c>
      <c r="H192" s="1">
        <v>20</v>
      </c>
      <c r="I192" s="1">
        <v>0</v>
      </c>
      <c r="J192" s="1">
        <v>20</v>
      </c>
      <c r="K192" s="1">
        <v>0</v>
      </c>
      <c r="L192" s="1">
        <v>1</v>
      </c>
      <c r="N192" s="1">
        <v>20</v>
      </c>
      <c r="O192" s="1">
        <v>0</v>
      </c>
      <c r="P192" s="1">
        <v>20</v>
      </c>
      <c r="Q192" s="1">
        <v>0</v>
      </c>
      <c r="R192" s="1">
        <v>1</v>
      </c>
      <c r="T192" s="1">
        <f t="shared" si="2"/>
        <v>1</v>
      </c>
    </row>
    <row r="193" spans="1:20" x14ac:dyDescent="0.25">
      <c r="A193" s="8" t="s">
        <v>193</v>
      </c>
      <c r="B193" s="1">
        <v>25.11</v>
      </c>
      <c r="C193" s="1">
        <v>1.24</v>
      </c>
      <c r="D193" s="1">
        <v>20</v>
      </c>
      <c r="E193" s="1">
        <v>0</v>
      </c>
      <c r="F193" s="6">
        <v>1.26</v>
      </c>
      <c r="G193" s="3">
        <v>1.5724080000000001E-2</v>
      </c>
      <c r="H193" s="1">
        <v>24.04</v>
      </c>
      <c r="I193" s="1">
        <v>2.13</v>
      </c>
      <c r="J193" s="1">
        <v>20</v>
      </c>
      <c r="K193" s="1">
        <v>0</v>
      </c>
      <c r="L193" s="1">
        <v>1.2</v>
      </c>
      <c r="M193" s="4">
        <v>7.2299169999999996E-2</v>
      </c>
      <c r="N193" s="1">
        <v>20</v>
      </c>
      <c r="O193" s="1">
        <v>0</v>
      </c>
      <c r="P193" s="1">
        <v>20</v>
      </c>
      <c r="Q193" s="1">
        <v>0</v>
      </c>
      <c r="R193" s="1">
        <v>1</v>
      </c>
      <c r="T193" s="1">
        <f t="shared" si="2"/>
        <v>1.202</v>
      </c>
    </row>
    <row r="194" spans="1:20" x14ac:dyDescent="0.25">
      <c r="A194" s="1" t="s">
        <v>194</v>
      </c>
      <c r="B194" s="1">
        <v>20.72</v>
      </c>
      <c r="C194" s="1">
        <v>1.29</v>
      </c>
      <c r="D194" s="1">
        <v>20</v>
      </c>
      <c r="E194" s="1">
        <v>0</v>
      </c>
      <c r="F194" s="1">
        <v>1.04</v>
      </c>
      <c r="G194" s="2">
        <v>0.42264974</v>
      </c>
      <c r="H194" s="1">
        <v>20</v>
      </c>
      <c r="I194" s="1">
        <v>0</v>
      </c>
      <c r="J194" s="1">
        <v>20</v>
      </c>
      <c r="K194" s="1">
        <v>0</v>
      </c>
      <c r="L194" s="1">
        <v>1</v>
      </c>
      <c r="N194" s="1">
        <v>20.65</v>
      </c>
      <c r="O194" s="1">
        <v>1.1599999999999999</v>
      </c>
      <c r="P194" s="1">
        <v>20</v>
      </c>
      <c r="Q194" s="1">
        <v>0</v>
      </c>
      <c r="R194" s="1">
        <v>1.03</v>
      </c>
      <c r="S194" s="4">
        <v>0.42264974</v>
      </c>
      <c r="T194" s="1">
        <f t="shared" si="2"/>
        <v>0.96852300242130762</v>
      </c>
    </row>
    <row r="195" spans="1:20" x14ac:dyDescent="0.25">
      <c r="A195" s="1" t="s">
        <v>195</v>
      </c>
      <c r="B195" s="1">
        <v>1685.72</v>
      </c>
      <c r="C195" s="1">
        <v>42.14</v>
      </c>
      <c r="D195" s="1">
        <v>1720.69</v>
      </c>
      <c r="E195" s="1">
        <v>35.86</v>
      </c>
      <c r="F195" s="1">
        <v>-1.02</v>
      </c>
      <c r="G195" s="2">
        <v>0.33668452999999998</v>
      </c>
      <c r="H195" s="1">
        <v>1726.18</v>
      </c>
      <c r="I195" s="1">
        <v>55.29</v>
      </c>
      <c r="J195" s="1">
        <v>1720.69</v>
      </c>
      <c r="K195" s="1">
        <v>35.86</v>
      </c>
      <c r="L195" s="1">
        <v>1</v>
      </c>
      <c r="M195" s="4">
        <v>0.89314943999999996</v>
      </c>
      <c r="N195" s="1">
        <v>1910.79</v>
      </c>
      <c r="O195" s="1">
        <v>75.44</v>
      </c>
      <c r="P195" s="1">
        <v>1720.69</v>
      </c>
      <c r="Q195" s="1">
        <v>35.86</v>
      </c>
      <c r="R195" s="1">
        <v>1.1100000000000001</v>
      </c>
      <c r="S195" s="3">
        <v>2.685237E-2</v>
      </c>
      <c r="T195" s="1">
        <f t="shared" ref="T195:T257" si="3">H195/N195</f>
        <v>0.9033855107049964</v>
      </c>
    </row>
    <row r="196" spans="1:20" x14ac:dyDescent="0.25">
      <c r="A196" s="1" t="s">
        <v>196</v>
      </c>
      <c r="B196" s="1">
        <v>20</v>
      </c>
      <c r="C196" s="1">
        <v>0</v>
      </c>
      <c r="D196" s="1">
        <v>20</v>
      </c>
      <c r="E196" s="1">
        <v>0</v>
      </c>
      <c r="F196" s="1">
        <v>1</v>
      </c>
      <c r="H196" s="1">
        <v>20</v>
      </c>
      <c r="I196" s="1">
        <v>0</v>
      </c>
      <c r="J196" s="1">
        <v>20</v>
      </c>
      <c r="K196" s="1">
        <v>0</v>
      </c>
      <c r="L196" s="1">
        <v>1</v>
      </c>
      <c r="N196" s="1">
        <v>20</v>
      </c>
      <c r="O196" s="1">
        <v>0</v>
      </c>
      <c r="P196" s="1">
        <v>20</v>
      </c>
      <c r="Q196" s="1">
        <v>0</v>
      </c>
      <c r="R196" s="1">
        <v>1</v>
      </c>
      <c r="T196" s="1">
        <f t="shared" si="3"/>
        <v>1</v>
      </c>
    </row>
    <row r="197" spans="1:20" x14ac:dyDescent="0.25">
      <c r="A197" s="1" t="s">
        <v>197</v>
      </c>
      <c r="B197" s="1">
        <v>36.93</v>
      </c>
      <c r="C197" s="1">
        <v>6.52</v>
      </c>
      <c r="D197" s="1">
        <v>31.22</v>
      </c>
      <c r="E197" s="1">
        <v>6.78</v>
      </c>
      <c r="F197" s="1">
        <v>1.18</v>
      </c>
      <c r="G197" s="2">
        <v>0.36704253999999997</v>
      </c>
      <c r="H197" s="1">
        <v>28.69</v>
      </c>
      <c r="I197" s="1">
        <v>5.51</v>
      </c>
      <c r="J197" s="1">
        <v>31.22</v>
      </c>
      <c r="K197" s="1">
        <v>6.78</v>
      </c>
      <c r="L197" s="1">
        <v>-1.0900000000000001</v>
      </c>
      <c r="M197" s="4">
        <v>0.64371407000000003</v>
      </c>
      <c r="N197" s="1">
        <v>38.07</v>
      </c>
      <c r="O197" s="1">
        <v>1.54</v>
      </c>
      <c r="P197" s="1">
        <v>31.22</v>
      </c>
      <c r="Q197" s="1">
        <v>6.78</v>
      </c>
      <c r="R197" s="1">
        <v>1.22</v>
      </c>
      <c r="S197" s="4">
        <v>0.26778010000000002</v>
      </c>
      <c r="T197" s="1">
        <f t="shared" si="3"/>
        <v>0.75361176779616501</v>
      </c>
    </row>
    <row r="198" spans="1:20" x14ac:dyDescent="0.25">
      <c r="A198" s="1" t="s">
        <v>198</v>
      </c>
      <c r="B198" s="1">
        <v>20</v>
      </c>
      <c r="C198" s="1">
        <v>0</v>
      </c>
      <c r="D198" s="1">
        <v>20</v>
      </c>
      <c r="E198" s="1">
        <v>0</v>
      </c>
      <c r="F198" s="1">
        <v>1</v>
      </c>
      <c r="H198" s="1">
        <v>20</v>
      </c>
      <c r="I198" s="1">
        <v>0</v>
      </c>
      <c r="J198" s="1">
        <v>20</v>
      </c>
      <c r="K198" s="1">
        <v>0</v>
      </c>
      <c r="L198" s="1">
        <v>1</v>
      </c>
      <c r="N198" s="1">
        <v>20</v>
      </c>
      <c r="O198" s="1">
        <v>0</v>
      </c>
      <c r="P198" s="1">
        <v>20</v>
      </c>
      <c r="Q198" s="1">
        <v>0</v>
      </c>
      <c r="R198" s="1">
        <v>1</v>
      </c>
      <c r="T198" s="1">
        <f t="shared" si="3"/>
        <v>1</v>
      </c>
    </row>
    <row r="199" spans="1:20" x14ac:dyDescent="0.25">
      <c r="A199" s="1" t="s">
        <v>199</v>
      </c>
      <c r="B199" s="1">
        <v>58.48</v>
      </c>
      <c r="C199" s="1">
        <v>10.3</v>
      </c>
      <c r="D199" s="1">
        <v>57.43</v>
      </c>
      <c r="E199" s="1">
        <v>9.59</v>
      </c>
      <c r="F199" s="1">
        <v>1.02</v>
      </c>
      <c r="G199" s="2">
        <v>0.90537076999999999</v>
      </c>
      <c r="H199" s="1">
        <v>57.69</v>
      </c>
      <c r="I199" s="1">
        <v>15.12</v>
      </c>
      <c r="J199" s="1">
        <v>57.43</v>
      </c>
      <c r="K199" s="1">
        <v>9.59</v>
      </c>
      <c r="L199" s="1">
        <v>1</v>
      </c>
      <c r="M199" s="4">
        <v>0.98253714999999997</v>
      </c>
      <c r="N199" s="1">
        <v>59.66</v>
      </c>
      <c r="O199" s="1">
        <v>5.88</v>
      </c>
      <c r="P199" s="1">
        <v>57.43</v>
      </c>
      <c r="Q199" s="1">
        <v>9.59</v>
      </c>
      <c r="R199" s="1">
        <v>1.04</v>
      </c>
      <c r="S199" s="4">
        <v>0.75496542</v>
      </c>
      <c r="T199" s="1">
        <f t="shared" si="3"/>
        <v>0.96697955078779751</v>
      </c>
    </row>
    <row r="200" spans="1:20" x14ac:dyDescent="0.25">
      <c r="A200" s="1" t="s">
        <v>260</v>
      </c>
      <c r="B200" s="1">
        <v>8570.7800000000007</v>
      </c>
      <c r="C200" s="1">
        <v>759</v>
      </c>
      <c r="D200" s="1">
        <v>7753.35</v>
      </c>
      <c r="E200" s="1">
        <v>202.8</v>
      </c>
      <c r="F200" s="1">
        <v>1.1100000000000001</v>
      </c>
      <c r="G200" s="2">
        <v>0.17416623000000001</v>
      </c>
      <c r="H200" s="1">
        <v>9484.1</v>
      </c>
      <c r="I200" s="1">
        <v>510.04</v>
      </c>
      <c r="J200" s="1">
        <v>7753.35</v>
      </c>
      <c r="K200" s="1">
        <v>202.8</v>
      </c>
      <c r="L200" s="1">
        <v>1.22</v>
      </c>
      <c r="M200" s="3">
        <v>1.0568630000000001E-2</v>
      </c>
      <c r="N200" s="1">
        <v>7332.67</v>
      </c>
      <c r="O200" s="1">
        <v>278.20999999999998</v>
      </c>
      <c r="P200" s="1">
        <v>7753.35</v>
      </c>
      <c r="Q200" s="1">
        <v>202.8</v>
      </c>
      <c r="R200" s="1">
        <v>-1.06</v>
      </c>
      <c r="S200" s="4">
        <v>0.11317341</v>
      </c>
      <c r="T200" s="1">
        <f t="shared" si="3"/>
        <v>1.2934033578491873</v>
      </c>
    </row>
    <row r="201" spans="1:20" x14ac:dyDescent="0.25">
      <c r="A201" s="1" t="s">
        <v>200</v>
      </c>
      <c r="B201" s="1">
        <v>20</v>
      </c>
      <c r="C201" s="1">
        <v>0</v>
      </c>
      <c r="D201" s="1">
        <v>20</v>
      </c>
      <c r="E201" s="1">
        <v>0</v>
      </c>
      <c r="F201" s="1">
        <v>1</v>
      </c>
      <c r="H201" s="1">
        <v>20</v>
      </c>
      <c r="I201" s="1">
        <v>0</v>
      </c>
      <c r="J201" s="1">
        <v>20</v>
      </c>
      <c r="K201" s="1">
        <v>0</v>
      </c>
      <c r="L201" s="1">
        <v>1</v>
      </c>
      <c r="N201" s="1">
        <v>20</v>
      </c>
      <c r="O201" s="1">
        <v>0</v>
      </c>
      <c r="P201" s="1">
        <v>20</v>
      </c>
      <c r="Q201" s="1">
        <v>0</v>
      </c>
      <c r="R201" s="1">
        <v>1</v>
      </c>
      <c r="T201" s="1">
        <f t="shared" si="3"/>
        <v>1</v>
      </c>
    </row>
    <row r="202" spans="1:20" x14ac:dyDescent="0.25">
      <c r="A202" s="8" t="s">
        <v>201</v>
      </c>
      <c r="B202" s="1">
        <v>528.23</v>
      </c>
      <c r="C202" s="1">
        <v>47.46</v>
      </c>
      <c r="D202" s="1">
        <v>471.21</v>
      </c>
      <c r="E202" s="1">
        <v>30.26</v>
      </c>
      <c r="F202" s="1">
        <v>1.1200000000000001</v>
      </c>
      <c r="G202" s="2">
        <v>0.14827694999999999</v>
      </c>
      <c r="H202" s="1">
        <v>594.28</v>
      </c>
      <c r="I202" s="1">
        <v>13.36</v>
      </c>
      <c r="J202" s="1">
        <v>471.21</v>
      </c>
      <c r="K202" s="1">
        <v>30.26</v>
      </c>
      <c r="L202" s="7">
        <v>1.26</v>
      </c>
      <c r="M202" s="3">
        <v>1.520789E-2</v>
      </c>
      <c r="N202" s="1">
        <v>481.5</v>
      </c>
      <c r="O202" s="1">
        <v>25.5</v>
      </c>
      <c r="P202" s="1">
        <v>471.21</v>
      </c>
      <c r="Q202" s="1">
        <v>30.26</v>
      </c>
      <c r="R202" s="1">
        <v>1.02</v>
      </c>
      <c r="S202" s="4">
        <v>0.67230712999999998</v>
      </c>
      <c r="T202" s="1">
        <f t="shared" si="3"/>
        <v>1.2342263759086189</v>
      </c>
    </row>
    <row r="203" spans="1:20" x14ac:dyDescent="0.25">
      <c r="A203" s="1" t="s">
        <v>202</v>
      </c>
      <c r="B203" s="1">
        <v>20</v>
      </c>
      <c r="C203" s="1">
        <v>0</v>
      </c>
      <c r="D203" s="1">
        <v>20</v>
      </c>
      <c r="E203" s="1">
        <v>0</v>
      </c>
      <c r="F203" s="1">
        <v>1</v>
      </c>
      <c r="H203" s="1">
        <v>20</v>
      </c>
      <c r="I203" s="1">
        <v>0</v>
      </c>
      <c r="J203" s="1">
        <v>20</v>
      </c>
      <c r="K203" s="1">
        <v>0</v>
      </c>
      <c r="L203" s="1">
        <v>1</v>
      </c>
      <c r="N203" s="1">
        <v>20</v>
      </c>
      <c r="O203" s="1">
        <v>0</v>
      </c>
      <c r="P203" s="1">
        <v>20</v>
      </c>
      <c r="Q203" s="1">
        <v>0</v>
      </c>
      <c r="R203" s="1">
        <v>1</v>
      </c>
      <c r="T203" s="1">
        <f t="shared" si="3"/>
        <v>1</v>
      </c>
    </row>
    <row r="204" spans="1:20" x14ac:dyDescent="0.25">
      <c r="A204" s="1" t="s">
        <v>203</v>
      </c>
      <c r="B204" s="1">
        <v>26.86</v>
      </c>
      <c r="C204" s="1">
        <v>6.57</v>
      </c>
      <c r="D204" s="1">
        <v>28.19</v>
      </c>
      <c r="E204" s="1">
        <v>8.74</v>
      </c>
      <c r="F204" s="1">
        <v>-1.05</v>
      </c>
      <c r="G204" s="2">
        <v>0.83042287999999997</v>
      </c>
      <c r="H204" s="1">
        <v>30.77</v>
      </c>
      <c r="I204" s="1">
        <v>4.78</v>
      </c>
      <c r="J204" s="1">
        <v>28.19</v>
      </c>
      <c r="K204" s="1">
        <v>8.74</v>
      </c>
      <c r="L204" s="1">
        <v>1.0900000000000001</v>
      </c>
      <c r="M204" s="4">
        <v>0.66682279</v>
      </c>
      <c r="N204" s="1">
        <v>34.229999999999997</v>
      </c>
      <c r="O204" s="1">
        <v>3.07</v>
      </c>
      <c r="P204" s="1">
        <v>28.19</v>
      </c>
      <c r="Q204" s="1">
        <v>8.74</v>
      </c>
      <c r="R204" s="1">
        <v>1.21</v>
      </c>
      <c r="S204" s="4">
        <v>0.35567185000000001</v>
      </c>
      <c r="T204" s="1">
        <f t="shared" si="3"/>
        <v>0.89891907683318728</v>
      </c>
    </row>
    <row r="205" spans="1:20" x14ac:dyDescent="0.25">
      <c r="A205" s="1" t="s">
        <v>204</v>
      </c>
      <c r="B205" s="1">
        <v>168.36</v>
      </c>
      <c r="C205" s="1">
        <v>8.58</v>
      </c>
      <c r="D205" s="1">
        <v>160.29</v>
      </c>
      <c r="E205" s="1">
        <v>16.07</v>
      </c>
      <c r="F205" s="1">
        <v>1.05</v>
      </c>
      <c r="G205" s="2">
        <v>0.51409066000000003</v>
      </c>
      <c r="H205" s="1">
        <v>187.62</v>
      </c>
      <c r="I205" s="1">
        <v>23.65</v>
      </c>
      <c r="J205" s="1">
        <v>160.29</v>
      </c>
      <c r="K205" s="1">
        <v>16.07</v>
      </c>
      <c r="L205" s="1">
        <v>1.17</v>
      </c>
      <c r="M205" s="4">
        <v>0.1686637</v>
      </c>
      <c r="N205" s="1">
        <v>187.27</v>
      </c>
      <c r="O205" s="1">
        <v>7.22</v>
      </c>
      <c r="P205" s="1">
        <v>160.29</v>
      </c>
      <c r="Q205" s="1">
        <v>16.07</v>
      </c>
      <c r="R205" s="1">
        <v>1.17</v>
      </c>
      <c r="S205" s="4">
        <v>0.10670391</v>
      </c>
      <c r="T205" s="1">
        <f t="shared" si="3"/>
        <v>1.0018689592566881</v>
      </c>
    </row>
    <row r="206" spans="1:20" x14ac:dyDescent="0.25">
      <c r="A206" s="1" t="s">
        <v>205</v>
      </c>
      <c r="B206" s="1">
        <v>20</v>
      </c>
      <c r="C206" s="1">
        <v>0</v>
      </c>
      <c r="D206" s="1">
        <v>20</v>
      </c>
      <c r="E206" s="1">
        <v>0</v>
      </c>
      <c r="F206" s="1">
        <v>1</v>
      </c>
      <c r="H206" s="1">
        <v>20</v>
      </c>
      <c r="I206" s="1">
        <v>0</v>
      </c>
      <c r="J206" s="1">
        <v>20</v>
      </c>
      <c r="K206" s="1">
        <v>0</v>
      </c>
      <c r="L206" s="1">
        <v>1</v>
      </c>
      <c r="N206" s="1">
        <v>20</v>
      </c>
      <c r="O206" s="1">
        <v>0</v>
      </c>
      <c r="P206" s="1">
        <v>20</v>
      </c>
      <c r="Q206" s="1">
        <v>0</v>
      </c>
      <c r="R206" s="1">
        <v>1</v>
      </c>
      <c r="T206" s="1">
        <f t="shared" si="3"/>
        <v>1</v>
      </c>
    </row>
    <row r="207" spans="1:20" x14ac:dyDescent="0.25">
      <c r="A207" s="1" t="s">
        <v>206</v>
      </c>
      <c r="B207" s="1">
        <v>20</v>
      </c>
      <c r="C207" s="1">
        <v>0</v>
      </c>
      <c r="D207" s="1">
        <v>20</v>
      </c>
      <c r="E207" s="1">
        <v>0</v>
      </c>
      <c r="F207" s="1">
        <v>1</v>
      </c>
      <c r="H207" s="1">
        <v>20</v>
      </c>
      <c r="I207" s="1">
        <v>0</v>
      </c>
      <c r="J207" s="1">
        <v>20</v>
      </c>
      <c r="K207" s="1">
        <v>0</v>
      </c>
      <c r="L207" s="1">
        <v>1</v>
      </c>
      <c r="N207" s="1">
        <v>20</v>
      </c>
      <c r="O207" s="1">
        <v>0</v>
      </c>
      <c r="P207" s="1">
        <v>20</v>
      </c>
      <c r="Q207" s="1">
        <v>0</v>
      </c>
      <c r="R207" s="1">
        <v>1</v>
      </c>
      <c r="T207" s="1">
        <f t="shared" si="3"/>
        <v>1</v>
      </c>
    </row>
    <row r="208" spans="1:20" x14ac:dyDescent="0.25">
      <c r="A208" s="1" t="s">
        <v>207</v>
      </c>
      <c r="B208" s="1">
        <v>20</v>
      </c>
      <c r="C208" s="1">
        <v>0</v>
      </c>
      <c r="D208" s="1">
        <v>20</v>
      </c>
      <c r="E208" s="1">
        <v>0</v>
      </c>
      <c r="F208" s="1">
        <v>1</v>
      </c>
      <c r="H208" s="1">
        <v>20</v>
      </c>
      <c r="I208" s="1">
        <v>0</v>
      </c>
      <c r="J208" s="1">
        <v>20</v>
      </c>
      <c r="K208" s="1">
        <v>0</v>
      </c>
      <c r="L208" s="1">
        <v>1</v>
      </c>
      <c r="N208" s="1">
        <v>20</v>
      </c>
      <c r="O208" s="1">
        <v>0</v>
      </c>
      <c r="P208" s="1">
        <v>20</v>
      </c>
      <c r="Q208" s="1">
        <v>0</v>
      </c>
      <c r="R208" s="1">
        <v>1</v>
      </c>
      <c r="T208" s="1">
        <f t="shared" si="3"/>
        <v>1</v>
      </c>
    </row>
    <row r="209" spans="1:20" x14ac:dyDescent="0.25">
      <c r="A209" s="1" t="s">
        <v>208</v>
      </c>
      <c r="B209" s="1">
        <v>20</v>
      </c>
      <c r="C209" s="1">
        <v>0</v>
      </c>
      <c r="D209" s="1">
        <v>20.56</v>
      </c>
      <c r="E209" s="1">
        <v>1</v>
      </c>
      <c r="F209" s="1">
        <v>-1.03</v>
      </c>
      <c r="G209" s="2">
        <v>0.42264974</v>
      </c>
      <c r="H209" s="1">
        <v>20</v>
      </c>
      <c r="I209" s="1">
        <v>0</v>
      </c>
      <c r="J209" s="1">
        <v>20.56</v>
      </c>
      <c r="K209" s="1">
        <v>1</v>
      </c>
      <c r="L209" s="1">
        <v>-1.03</v>
      </c>
      <c r="M209" s="4">
        <v>0.42264974</v>
      </c>
      <c r="N209" s="1">
        <v>20</v>
      </c>
      <c r="O209" s="1">
        <v>0</v>
      </c>
      <c r="P209" s="1">
        <v>20.56</v>
      </c>
      <c r="Q209" s="1">
        <v>1</v>
      </c>
      <c r="R209" s="1">
        <v>-1.03</v>
      </c>
      <c r="S209" s="4">
        <v>0.42264974</v>
      </c>
      <c r="T209" s="1">
        <f t="shared" si="3"/>
        <v>1</v>
      </c>
    </row>
    <row r="210" spans="1:20" x14ac:dyDescent="0.25">
      <c r="A210" s="1" t="s">
        <v>209</v>
      </c>
      <c r="B210" s="1">
        <v>20</v>
      </c>
      <c r="C210" s="1">
        <v>0</v>
      </c>
      <c r="D210" s="1">
        <v>20</v>
      </c>
      <c r="E210" s="1">
        <v>0</v>
      </c>
      <c r="F210" s="1">
        <v>1</v>
      </c>
      <c r="H210" s="1">
        <v>20</v>
      </c>
      <c r="I210" s="1">
        <v>0</v>
      </c>
      <c r="J210" s="1">
        <v>20</v>
      </c>
      <c r="K210" s="1">
        <v>0</v>
      </c>
      <c r="L210" s="1">
        <v>1</v>
      </c>
      <c r="N210" s="1">
        <v>20</v>
      </c>
      <c r="O210" s="1">
        <v>0</v>
      </c>
      <c r="P210" s="1">
        <v>20</v>
      </c>
      <c r="Q210" s="1">
        <v>0</v>
      </c>
      <c r="R210" s="1">
        <v>1</v>
      </c>
      <c r="T210" s="1">
        <f t="shared" si="3"/>
        <v>1</v>
      </c>
    </row>
    <row r="211" spans="1:20" x14ac:dyDescent="0.25">
      <c r="A211" s="1" t="s">
        <v>210</v>
      </c>
      <c r="B211" s="1">
        <v>20</v>
      </c>
      <c r="C211" s="1">
        <v>0</v>
      </c>
      <c r="D211" s="1">
        <v>20</v>
      </c>
      <c r="E211" s="1">
        <v>0</v>
      </c>
      <c r="F211" s="1">
        <v>1</v>
      </c>
      <c r="H211" s="1">
        <v>20</v>
      </c>
      <c r="I211" s="1">
        <v>0</v>
      </c>
      <c r="J211" s="1">
        <v>20</v>
      </c>
      <c r="K211" s="1">
        <v>0</v>
      </c>
      <c r="L211" s="1">
        <v>1</v>
      </c>
      <c r="N211" s="1">
        <v>20</v>
      </c>
      <c r="O211" s="1">
        <v>0</v>
      </c>
      <c r="P211" s="1">
        <v>20</v>
      </c>
      <c r="Q211" s="1">
        <v>0</v>
      </c>
      <c r="R211" s="1">
        <v>1</v>
      </c>
      <c r="T211" s="1">
        <f t="shared" si="3"/>
        <v>1</v>
      </c>
    </row>
    <row r="212" spans="1:20" x14ac:dyDescent="0.25">
      <c r="A212" s="1" t="s">
        <v>211</v>
      </c>
      <c r="B212" s="1">
        <v>20</v>
      </c>
      <c r="C212" s="1">
        <v>0</v>
      </c>
      <c r="D212" s="1">
        <v>20</v>
      </c>
      <c r="E212" s="1">
        <v>0</v>
      </c>
      <c r="F212" s="1">
        <v>1</v>
      </c>
      <c r="H212" s="1">
        <v>20</v>
      </c>
      <c r="I212" s="1">
        <v>0</v>
      </c>
      <c r="J212" s="1">
        <v>20</v>
      </c>
      <c r="K212" s="1">
        <v>0</v>
      </c>
      <c r="L212" s="1">
        <v>1</v>
      </c>
      <c r="N212" s="1">
        <v>20</v>
      </c>
      <c r="O212" s="1">
        <v>0</v>
      </c>
      <c r="P212" s="1">
        <v>20</v>
      </c>
      <c r="Q212" s="1">
        <v>0</v>
      </c>
      <c r="R212" s="1">
        <v>1</v>
      </c>
      <c r="T212" s="1">
        <f t="shared" si="3"/>
        <v>1</v>
      </c>
    </row>
    <row r="213" spans="1:20" x14ac:dyDescent="0.25">
      <c r="A213" s="1" t="s">
        <v>212</v>
      </c>
      <c r="B213" s="1">
        <v>20</v>
      </c>
      <c r="C213" s="1">
        <v>0</v>
      </c>
      <c r="D213" s="1">
        <v>20</v>
      </c>
      <c r="E213" s="1">
        <v>0</v>
      </c>
      <c r="F213" s="1">
        <v>1</v>
      </c>
      <c r="H213" s="1">
        <v>20</v>
      </c>
      <c r="I213" s="1">
        <v>0</v>
      </c>
      <c r="J213" s="1">
        <v>20</v>
      </c>
      <c r="K213" s="1">
        <v>0</v>
      </c>
      <c r="L213" s="1">
        <v>1</v>
      </c>
      <c r="N213" s="1">
        <v>20</v>
      </c>
      <c r="O213" s="1">
        <v>0</v>
      </c>
      <c r="P213" s="1">
        <v>20</v>
      </c>
      <c r="Q213" s="1">
        <v>0</v>
      </c>
      <c r="R213" s="1">
        <v>1</v>
      </c>
      <c r="T213" s="1">
        <f t="shared" si="3"/>
        <v>1</v>
      </c>
    </row>
    <row r="214" spans="1:20" x14ac:dyDescent="0.25">
      <c r="A214" s="1" t="s">
        <v>213</v>
      </c>
      <c r="B214" s="1">
        <v>20</v>
      </c>
      <c r="C214" s="1">
        <v>0</v>
      </c>
      <c r="D214" s="1">
        <v>20</v>
      </c>
      <c r="E214" s="1">
        <v>0</v>
      </c>
      <c r="F214" s="1">
        <v>1</v>
      </c>
      <c r="H214" s="1">
        <v>20</v>
      </c>
      <c r="I214" s="1">
        <v>0</v>
      </c>
      <c r="J214" s="1">
        <v>20</v>
      </c>
      <c r="K214" s="1">
        <v>0</v>
      </c>
      <c r="L214" s="1">
        <v>1</v>
      </c>
      <c r="N214" s="1">
        <v>20</v>
      </c>
      <c r="O214" s="1">
        <v>0</v>
      </c>
      <c r="P214" s="1">
        <v>20</v>
      </c>
      <c r="Q214" s="1">
        <v>0</v>
      </c>
      <c r="R214" s="1">
        <v>1</v>
      </c>
      <c r="T214" s="1">
        <f t="shared" si="3"/>
        <v>1</v>
      </c>
    </row>
    <row r="215" spans="1:20" x14ac:dyDescent="0.25">
      <c r="A215" s="8" t="s">
        <v>214</v>
      </c>
      <c r="B215" s="1">
        <v>190.08</v>
      </c>
      <c r="C215" s="1">
        <v>4.75</v>
      </c>
      <c r="D215" s="1">
        <v>148.52000000000001</v>
      </c>
      <c r="E215" s="1">
        <v>20.309999999999999</v>
      </c>
      <c r="F215" s="6">
        <v>1.28</v>
      </c>
      <c r="G215" s="2">
        <v>7.7819470000000002E-2</v>
      </c>
      <c r="H215" s="1">
        <v>381.53</v>
      </c>
      <c r="I215" s="1">
        <v>22.03</v>
      </c>
      <c r="J215" s="1">
        <v>148.52000000000001</v>
      </c>
      <c r="K215" s="1">
        <v>20.309999999999999</v>
      </c>
      <c r="L215" s="7">
        <v>2.57</v>
      </c>
      <c r="M215" s="3">
        <v>2.19046E-3</v>
      </c>
      <c r="N215" s="1">
        <v>121.37</v>
      </c>
      <c r="O215" s="1">
        <v>11.02</v>
      </c>
      <c r="P215" s="1">
        <v>148.52000000000001</v>
      </c>
      <c r="Q215" s="1">
        <v>20.309999999999999</v>
      </c>
      <c r="R215" s="1">
        <v>-1.22</v>
      </c>
      <c r="S215" s="4">
        <v>0.10141802</v>
      </c>
      <c r="T215" s="1">
        <f t="shared" si="3"/>
        <v>3.1435280547087414</v>
      </c>
    </row>
    <row r="216" spans="1:20" x14ac:dyDescent="0.25">
      <c r="A216" s="1" t="s">
        <v>215</v>
      </c>
      <c r="B216" s="1">
        <v>833.94</v>
      </c>
      <c r="C216" s="1">
        <v>9.76</v>
      </c>
      <c r="D216" s="1">
        <v>839.23</v>
      </c>
      <c r="E216" s="1">
        <v>24.55</v>
      </c>
      <c r="F216" s="1">
        <v>-1.01</v>
      </c>
      <c r="G216" s="2">
        <v>0.75560581999999998</v>
      </c>
      <c r="H216" s="1">
        <v>883.97</v>
      </c>
      <c r="I216" s="1">
        <v>14.82</v>
      </c>
      <c r="J216" s="1">
        <v>839.23</v>
      </c>
      <c r="K216" s="1">
        <v>24.55</v>
      </c>
      <c r="L216" s="1">
        <v>1.05</v>
      </c>
      <c r="M216" s="4">
        <v>7.2489339999999999E-2</v>
      </c>
      <c r="N216" s="1">
        <v>912.22</v>
      </c>
      <c r="O216" s="1">
        <v>6.76</v>
      </c>
      <c r="P216" s="1">
        <v>839.23</v>
      </c>
      <c r="Q216" s="1">
        <v>24.55</v>
      </c>
      <c r="R216" s="1">
        <v>1.0900000000000001</v>
      </c>
      <c r="S216" s="3">
        <v>3.2827549999999997E-2</v>
      </c>
      <c r="T216" s="1">
        <f t="shared" si="3"/>
        <v>0.96903159325601285</v>
      </c>
    </row>
    <row r="217" spans="1:20" x14ac:dyDescent="0.25">
      <c r="A217" s="1" t="s">
        <v>216</v>
      </c>
      <c r="B217" s="1">
        <v>1713.3</v>
      </c>
      <c r="C217" s="1">
        <v>57.58</v>
      </c>
      <c r="D217" s="1">
        <v>1673.1</v>
      </c>
      <c r="E217" s="1">
        <v>41.55</v>
      </c>
      <c r="F217" s="1">
        <v>1.02</v>
      </c>
      <c r="G217" s="2">
        <v>0.38354730999999997</v>
      </c>
      <c r="H217" s="1">
        <v>1556.93</v>
      </c>
      <c r="I217" s="1">
        <v>30.23</v>
      </c>
      <c r="J217" s="1">
        <v>1673.1</v>
      </c>
      <c r="K217" s="1">
        <v>41.55</v>
      </c>
      <c r="L217" s="1">
        <v>-1.07</v>
      </c>
      <c r="M217" s="3">
        <v>1.8590829999999999E-2</v>
      </c>
      <c r="N217" s="1">
        <v>1727.8</v>
      </c>
      <c r="O217" s="1">
        <v>87.82</v>
      </c>
      <c r="P217" s="1">
        <v>1673.1</v>
      </c>
      <c r="Q217" s="1">
        <v>41.55</v>
      </c>
      <c r="R217" s="1">
        <v>1.03</v>
      </c>
      <c r="S217" s="4">
        <v>0.40233766999999998</v>
      </c>
      <c r="T217" s="1">
        <f t="shared" si="3"/>
        <v>0.90110545201990977</v>
      </c>
    </row>
    <row r="218" spans="1:20" x14ac:dyDescent="0.25">
      <c r="A218" s="1" t="s">
        <v>217</v>
      </c>
      <c r="B218" s="1">
        <v>458.03</v>
      </c>
      <c r="C218" s="1">
        <v>29.72</v>
      </c>
      <c r="D218" s="1">
        <v>497.52</v>
      </c>
      <c r="E218" s="1">
        <v>40.08</v>
      </c>
      <c r="F218" s="1">
        <v>-1.0900000000000001</v>
      </c>
      <c r="G218" s="2">
        <v>0.23423347999999999</v>
      </c>
      <c r="H218" s="1">
        <v>459.86</v>
      </c>
      <c r="I218" s="1">
        <v>20.55</v>
      </c>
      <c r="J218" s="1">
        <v>497.52</v>
      </c>
      <c r="K218" s="1">
        <v>40.08</v>
      </c>
      <c r="L218" s="1">
        <v>-1.08</v>
      </c>
      <c r="M218" s="4">
        <v>0.22488137</v>
      </c>
      <c r="N218" s="1">
        <v>505.5</v>
      </c>
      <c r="O218" s="1">
        <v>16.78</v>
      </c>
      <c r="P218" s="1">
        <v>497.52</v>
      </c>
      <c r="Q218" s="1">
        <v>40.08</v>
      </c>
      <c r="R218" s="1">
        <v>1.02</v>
      </c>
      <c r="S218" s="4">
        <v>0.77090406</v>
      </c>
      <c r="T218" s="1">
        <f t="shared" si="3"/>
        <v>0.90971315529179031</v>
      </c>
    </row>
    <row r="219" spans="1:20" x14ac:dyDescent="0.25">
      <c r="A219" s="1" t="s">
        <v>218</v>
      </c>
      <c r="B219" s="1">
        <v>39.799999999999997</v>
      </c>
      <c r="C219" s="1">
        <v>5.97</v>
      </c>
      <c r="D219" s="1">
        <v>37.01</v>
      </c>
      <c r="E219" s="1">
        <v>14.32</v>
      </c>
      <c r="F219" s="1">
        <v>1.08</v>
      </c>
      <c r="G219" s="2">
        <v>0.76320189000000005</v>
      </c>
      <c r="H219" s="1">
        <v>47.52</v>
      </c>
      <c r="I219" s="1">
        <v>12.24</v>
      </c>
      <c r="J219" s="1">
        <v>37.01</v>
      </c>
      <c r="K219" s="1">
        <v>14.32</v>
      </c>
      <c r="L219" s="7">
        <v>1.28</v>
      </c>
      <c r="M219" s="4">
        <v>0.37348276000000002</v>
      </c>
      <c r="N219" s="1">
        <v>46.54</v>
      </c>
      <c r="O219" s="1">
        <v>4.51</v>
      </c>
      <c r="P219" s="1">
        <v>37.01</v>
      </c>
      <c r="Q219" s="1">
        <v>14.32</v>
      </c>
      <c r="R219" s="7">
        <v>1.26</v>
      </c>
      <c r="S219" s="4">
        <v>0.37026154999999999</v>
      </c>
      <c r="T219" s="1">
        <f t="shared" si="3"/>
        <v>1.0210571551353675</v>
      </c>
    </row>
    <row r="220" spans="1:20" x14ac:dyDescent="0.25">
      <c r="A220" s="1" t="s">
        <v>219</v>
      </c>
      <c r="B220" s="1">
        <v>157.13999999999999</v>
      </c>
      <c r="C220" s="1">
        <v>17.87</v>
      </c>
      <c r="D220" s="1">
        <v>177.1</v>
      </c>
      <c r="E220" s="1">
        <v>18.47</v>
      </c>
      <c r="F220" s="1">
        <v>-1.1299999999999999</v>
      </c>
      <c r="G220" s="2">
        <v>0.25926027000000001</v>
      </c>
      <c r="H220" s="1">
        <v>178.04</v>
      </c>
      <c r="I220" s="1">
        <v>7.75</v>
      </c>
      <c r="J220" s="1">
        <v>177.1</v>
      </c>
      <c r="K220" s="1">
        <v>18.47</v>
      </c>
      <c r="L220" s="1">
        <v>1.01</v>
      </c>
      <c r="M220" s="4">
        <v>0.94206350999999999</v>
      </c>
      <c r="N220" s="1">
        <v>172.16</v>
      </c>
      <c r="O220" s="1">
        <v>3.68</v>
      </c>
      <c r="P220" s="1">
        <v>177.1</v>
      </c>
      <c r="Q220" s="1">
        <v>18.47</v>
      </c>
      <c r="R220" s="1">
        <v>-1.03</v>
      </c>
      <c r="S220" s="4">
        <v>0.69309849000000001</v>
      </c>
      <c r="T220" s="1">
        <f t="shared" si="3"/>
        <v>1.0341542750929367</v>
      </c>
    </row>
    <row r="221" spans="1:20" x14ac:dyDescent="0.25">
      <c r="A221" s="1" t="s">
        <v>220</v>
      </c>
      <c r="B221" s="1">
        <v>253.91</v>
      </c>
      <c r="C221" s="1">
        <v>22.96</v>
      </c>
      <c r="D221" s="1">
        <v>238.21</v>
      </c>
      <c r="E221" s="1">
        <v>8.61</v>
      </c>
      <c r="F221" s="1">
        <v>1.07</v>
      </c>
      <c r="G221" s="2">
        <v>0.34812942000000002</v>
      </c>
      <c r="H221" s="1">
        <v>261.45999999999998</v>
      </c>
      <c r="I221" s="1">
        <v>24.33</v>
      </c>
      <c r="J221" s="1">
        <v>238.21</v>
      </c>
      <c r="K221" s="1">
        <v>8.61</v>
      </c>
      <c r="L221" s="1">
        <v>1.1000000000000001</v>
      </c>
      <c r="M221" s="4">
        <v>0.21586931000000001</v>
      </c>
      <c r="N221" s="1">
        <v>237.41</v>
      </c>
      <c r="O221" s="1">
        <v>14.11</v>
      </c>
      <c r="P221" s="1">
        <v>238.21</v>
      </c>
      <c r="Q221" s="1">
        <v>8.61</v>
      </c>
      <c r="R221" s="1">
        <v>-1</v>
      </c>
      <c r="S221" s="4">
        <v>0.93790638000000004</v>
      </c>
      <c r="T221" s="1">
        <f t="shared" si="3"/>
        <v>1.1013015458489532</v>
      </c>
    </row>
    <row r="222" spans="1:20" x14ac:dyDescent="0.25">
      <c r="A222" s="1" t="s">
        <v>221</v>
      </c>
      <c r="B222" s="1">
        <v>701.99</v>
      </c>
      <c r="C222" s="1">
        <v>42.55</v>
      </c>
      <c r="D222" s="1">
        <v>707.56</v>
      </c>
      <c r="E222" s="1">
        <v>24.6</v>
      </c>
      <c r="F222" s="1">
        <v>-1.01</v>
      </c>
      <c r="G222" s="2">
        <v>0.85478997000000001</v>
      </c>
      <c r="H222" s="1">
        <v>665.62</v>
      </c>
      <c r="I222" s="1">
        <v>10.46</v>
      </c>
      <c r="J222" s="1">
        <v>707.56</v>
      </c>
      <c r="K222" s="1">
        <v>24.6</v>
      </c>
      <c r="L222" s="1">
        <v>-1.06</v>
      </c>
      <c r="M222" s="4">
        <v>7.5011949999999994E-2</v>
      </c>
      <c r="N222" s="1">
        <v>671.16</v>
      </c>
      <c r="O222" s="1">
        <v>27.27</v>
      </c>
      <c r="P222" s="1">
        <v>707.56</v>
      </c>
      <c r="Q222" s="1">
        <v>24.6</v>
      </c>
      <c r="R222" s="1">
        <v>-1.05</v>
      </c>
      <c r="S222" s="4">
        <v>0.16232494</v>
      </c>
      <c r="T222" s="1">
        <f t="shared" si="3"/>
        <v>0.99174563442398245</v>
      </c>
    </row>
    <row r="223" spans="1:20" x14ac:dyDescent="0.25">
      <c r="A223" s="1" t="s">
        <v>222</v>
      </c>
      <c r="B223" s="1">
        <v>214.92</v>
      </c>
      <c r="C223" s="1">
        <v>14.3</v>
      </c>
      <c r="D223" s="1">
        <v>201.88</v>
      </c>
      <c r="E223" s="1">
        <v>10.79</v>
      </c>
      <c r="F223" s="1">
        <v>1.06</v>
      </c>
      <c r="G223" s="2">
        <v>0.27603804999999998</v>
      </c>
      <c r="H223" s="1">
        <v>212.18</v>
      </c>
      <c r="I223" s="1">
        <v>2.72</v>
      </c>
      <c r="J223" s="1">
        <v>201.88</v>
      </c>
      <c r="K223" s="1">
        <v>10.79</v>
      </c>
      <c r="L223" s="1">
        <v>1.05</v>
      </c>
      <c r="M223" s="4">
        <v>0.24553247</v>
      </c>
      <c r="N223" s="1">
        <v>218.12</v>
      </c>
      <c r="O223" s="1">
        <v>7.5</v>
      </c>
      <c r="P223" s="1">
        <v>201.88</v>
      </c>
      <c r="Q223" s="1">
        <v>10.79</v>
      </c>
      <c r="R223" s="1">
        <v>1.08</v>
      </c>
      <c r="S223" s="4">
        <v>0.11494821</v>
      </c>
      <c r="T223" s="1">
        <f t="shared" si="3"/>
        <v>0.97276728406381807</v>
      </c>
    </row>
    <row r="224" spans="1:20" x14ac:dyDescent="0.25">
      <c r="A224" s="1" t="s">
        <v>223</v>
      </c>
      <c r="B224" s="1">
        <v>826.71</v>
      </c>
      <c r="C224" s="1">
        <v>11.78</v>
      </c>
      <c r="D224" s="1">
        <v>849.91</v>
      </c>
      <c r="E224" s="1">
        <v>39.979999999999997</v>
      </c>
      <c r="F224" s="1">
        <v>-1.03</v>
      </c>
      <c r="G224" s="2">
        <v>0.41356577999999999</v>
      </c>
      <c r="H224" s="1">
        <v>846.7</v>
      </c>
      <c r="I224" s="1">
        <v>15.69</v>
      </c>
      <c r="J224" s="1">
        <v>849.91</v>
      </c>
      <c r="K224" s="1">
        <v>39.979999999999997</v>
      </c>
      <c r="L224" s="1">
        <v>-1</v>
      </c>
      <c r="M224" s="4">
        <v>0.90505915999999997</v>
      </c>
      <c r="N224" s="1">
        <v>898.62</v>
      </c>
      <c r="O224" s="1">
        <v>23.03</v>
      </c>
      <c r="P224" s="1">
        <v>849.91</v>
      </c>
      <c r="Q224" s="1">
        <v>39.979999999999997</v>
      </c>
      <c r="R224" s="1">
        <v>1.06</v>
      </c>
      <c r="S224" s="4">
        <v>0.16311787</v>
      </c>
      <c r="T224" s="1">
        <f t="shared" si="3"/>
        <v>0.94222251897353726</v>
      </c>
    </row>
    <row r="225" spans="1:20" x14ac:dyDescent="0.25">
      <c r="A225" s="1" t="s">
        <v>224</v>
      </c>
      <c r="B225" s="1">
        <v>1320.85</v>
      </c>
      <c r="C225" s="1">
        <v>36.79</v>
      </c>
      <c r="D225" s="1">
        <v>1457.97</v>
      </c>
      <c r="E225" s="1">
        <v>16.920000000000002</v>
      </c>
      <c r="F225" s="1">
        <v>-1.1000000000000001</v>
      </c>
      <c r="G225" s="3">
        <v>1.505752E-2</v>
      </c>
      <c r="H225" s="1">
        <v>1507.49</v>
      </c>
      <c r="I225" s="1">
        <v>86.23</v>
      </c>
      <c r="J225" s="1">
        <v>1457.97</v>
      </c>
      <c r="K225" s="1">
        <v>16.920000000000002</v>
      </c>
      <c r="L225" s="1">
        <v>1.03</v>
      </c>
      <c r="M225" s="4">
        <v>0.41322818</v>
      </c>
      <c r="N225" s="1">
        <v>1566.07</v>
      </c>
      <c r="O225" s="1">
        <v>13.31</v>
      </c>
      <c r="P225" s="1">
        <v>1457.97</v>
      </c>
      <c r="Q225" s="1">
        <v>16.920000000000002</v>
      </c>
      <c r="R225" s="1">
        <v>1.07</v>
      </c>
      <c r="S225" s="3">
        <v>1.4446299999999999E-3</v>
      </c>
      <c r="T225" s="1">
        <f t="shared" si="3"/>
        <v>0.96259426462418674</v>
      </c>
    </row>
    <row r="226" spans="1:20" x14ac:dyDescent="0.25">
      <c r="A226" s="1" t="s">
        <v>225</v>
      </c>
      <c r="B226" s="1">
        <v>107.99</v>
      </c>
      <c r="C226" s="1">
        <v>2.23</v>
      </c>
      <c r="D226" s="1">
        <v>118.89</v>
      </c>
      <c r="E226" s="1">
        <v>7.38</v>
      </c>
      <c r="F226" s="1">
        <v>-1.1000000000000001</v>
      </c>
      <c r="G226" s="2">
        <v>0.10606015000000001</v>
      </c>
      <c r="H226" s="1">
        <v>118.19</v>
      </c>
      <c r="I226" s="1">
        <v>8.94</v>
      </c>
      <c r="J226" s="1">
        <v>118.89</v>
      </c>
      <c r="K226" s="1">
        <v>7.38</v>
      </c>
      <c r="L226" s="1">
        <v>-1.01</v>
      </c>
      <c r="M226" s="4">
        <v>0.92234795999999997</v>
      </c>
      <c r="N226" s="1">
        <v>128.22999999999999</v>
      </c>
      <c r="O226" s="1">
        <v>16.100000000000001</v>
      </c>
      <c r="P226" s="1">
        <v>118.89</v>
      </c>
      <c r="Q226" s="1">
        <v>7.38</v>
      </c>
      <c r="R226" s="1">
        <v>1.08</v>
      </c>
      <c r="S226" s="4">
        <v>0.43308961000000001</v>
      </c>
      <c r="T226" s="1">
        <f t="shared" si="3"/>
        <v>0.92170318958122133</v>
      </c>
    </row>
    <row r="227" spans="1:20" x14ac:dyDescent="0.25">
      <c r="A227" s="1" t="s">
        <v>226</v>
      </c>
      <c r="B227" s="1">
        <v>474.11</v>
      </c>
      <c r="C227" s="1">
        <v>14.31</v>
      </c>
      <c r="D227" s="1">
        <v>489.74</v>
      </c>
      <c r="E227" s="1">
        <v>23.86</v>
      </c>
      <c r="F227" s="1">
        <v>-1.03</v>
      </c>
      <c r="G227" s="2">
        <v>0.39600595999999999</v>
      </c>
      <c r="H227" s="1">
        <v>489.23</v>
      </c>
      <c r="I227" s="1">
        <v>18.329999999999998</v>
      </c>
      <c r="J227" s="1">
        <v>489.74</v>
      </c>
      <c r="K227" s="1">
        <v>23.86</v>
      </c>
      <c r="L227" s="1">
        <v>-1</v>
      </c>
      <c r="M227" s="4">
        <v>0.97818470000000002</v>
      </c>
      <c r="N227" s="1">
        <v>518.53</v>
      </c>
      <c r="O227" s="1">
        <v>27.81</v>
      </c>
      <c r="P227" s="1">
        <v>489.74</v>
      </c>
      <c r="Q227" s="1">
        <v>23.86</v>
      </c>
      <c r="R227" s="1">
        <v>1.06</v>
      </c>
      <c r="S227" s="4">
        <v>0.24952787000000001</v>
      </c>
      <c r="T227" s="1">
        <f t="shared" si="3"/>
        <v>0.9434941083447439</v>
      </c>
    </row>
    <row r="228" spans="1:20" x14ac:dyDescent="0.25">
      <c r="A228" s="8" t="s">
        <v>227</v>
      </c>
      <c r="B228" s="1">
        <v>222.68</v>
      </c>
      <c r="C228" s="1">
        <v>11.09</v>
      </c>
      <c r="D228" s="1">
        <v>249.21</v>
      </c>
      <c r="E228" s="1">
        <v>7.23</v>
      </c>
      <c r="F228" s="1">
        <v>-1.1200000000000001</v>
      </c>
      <c r="G228" s="3">
        <v>3.7335880000000002E-2</v>
      </c>
      <c r="H228" s="1">
        <v>177.09</v>
      </c>
      <c r="I228" s="1">
        <v>4.22</v>
      </c>
      <c r="J228" s="1">
        <v>249.21</v>
      </c>
      <c r="K228" s="1">
        <v>7.23</v>
      </c>
      <c r="L228" s="5">
        <v>-1.41</v>
      </c>
      <c r="M228" s="3">
        <v>1.1763E-4</v>
      </c>
      <c r="N228" s="1">
        <v>265.13</v>
      </c>
      <c r="O228" s="1">
        <v>41.87</v>
      </c>
      <c r="P228" s="1">
        <v>249.21</v>
      </c>
      <c r="Q228" s="1">
        <v>7.23</v>
      </c>
      <c r="R228" s="1">
        <v>1.06</v>
      </c>
      <c r="S228" s="4">
        <v>0.58314871999999995</v>
      </c>
      <c r="T228" s="1">
        <f t="shared" si="3"/>
        <v>0.66793648398898653</v>
      </c>
    </row>
    <row r="229" spans="1:20" x14ac:dyDescent="0.25">
      <c r="A229" s="1" t="s">
        <v>228</v>
      </c>
      <c r="B229" s="1">
        <v>632.21</v>
      </c>
      <c r="C229" s="1">
        <v>25.25</v>
      </c>
      <c r="D229" s="1">
        <v>666.08</v>
      </c>
      <c r="E229" s="1">
        <v>33.28</v>
      </c>
      <c r="F229" s="1">
        <v>-1.05</v>
      </c>
      <c r="G229" s="2">
        <v>0.23638184000000001</v>
      </c>
      <c r="H229" s="1">
        <v>555.41999999999996</v>
      </c>
      <c r="I229" s="1">
        <v>31.38</v>
      </c>
      <c r="J229" s="1">
        <v>666.08</v>
      </c>
      <c r="K229" s="1">
        <v>33.28</v>
      </c>
      <c r="L229" s="1">
        <v>-1.2</v>
      </c>
      <c r="M229" s="3">
        <v>1.4261029999999999E-2</v>
      </c>
      <c r="N229" s="1">
        <v>653.95000000000005</v>
      </c>
      <c r="O229" s="1">
        <v>47.24</v>
      </c>
      <c r="P229" s="1">
        <v>666.08</v>
      </c>
      <c r="Q229" s="1">
        <v>33.28</v>
      </c>
      <c r="R229" s="1">
        <v>-1.02</v>
      </c>
      <c r="S229" s="4">
        <v>0.73631084000000002</v>
      </c>
      <c r="T229" s="1">
        <f t="shared" si="3"/>
        <v>0.84933098860769163</v>
      </c>
    </row>
    <row r="230" spans="1:20" x14ac:dyDescent="0.25">
      <c r="A230" s="1" t="s">
        <v>229</v>
      </c>
      <c r="B230" s="1">
        <v>119.77</v>
      </c>
      <c r="C230" s="1">
        <v>4.68</v>
      </c>
      <c r="D230" s="1">
        <v>125.5</v>
      </c>
      <c r="E230" s="1">
        <v>16.920000000000002</v>
      </c>
      <c r="F230" s="1">
        <v>-1.05</v>
      </c>
      <c r="G230" s="2">
        <v>0.62593007000000001</v>
      </c>
      <c r="H230" s="1">
        <v>109.03</v>
      </c>
      <c r="I230" s="1">
        <v>5.04</v>
      </c>
      <c r="J230" s="1">
        <v>125.5</v>
      </c>
      <c r="K230" s="1">
        <v>16.920000000000002</v>
      </c>
      <c r="L230" s="1">
        <v>-1.1499999999999999</v>
      </c>
      <c r="M230" s="4">
        <v>0.21717043</v>
      </c>
      <c r="N230" s="1">
        <v>106.65</v>
      </c>
      <c r="O230" s="1">
        <v>14.11</v>
      </c>
      <c r="P230" s="1">
        <v>125.5</v>
      </c>
      <c r="Q230" s="1">
        <v>16.920000000000002</v>
      </c>
      <c r="R230" s="1">
        <v>-1.18</v>
      </c>
      <c r="S230" s="4">
        <v>0.22320859000000001</v>
      </c>
      <c r="T230" s="1">
        <f t="shared" si="3"/>
        <v>1.0223159868729488</v>
      </c>
    </row>
    <row r="231" spans="1:20" x14ac:dyDescent="0.25">
      <c r="A231" s="1" t="s">
        <v>230</v>
      </c>
      <c r="B231" s="1">
        <v>760.64</v>
      </c>
      <c r="C231" s="1">
        <v>44.58</v>
      </c>
      <c r="D231" s="1">
        <v>750.87</v>
      </c>
      <c r="E231" s="1">
        <v>50.6</v>
      </c>
      <c r="F231" s="1">
        <v>1.01</v>
      </c>
      <c r="G231" s="2">
        <v>0.81592624999999996</v>
      </c>
      <c r="H231" s="1">
        <v>874.78</v>
      </c>
      <c r="I231" s="1">
        <v>90.75</v>
      </c>
      <c r="J231" s="1">
        <v>750.87</v>
      </c>
      <c r="K231" s="1">
        <v>50.6</v>
      </c>
      <c r="L231" s="1">
        <v>1.17</v>
      </c>
      <c r="M231" s="4">
        <v>0.11734416</v>
      </c>
      <c r="N231" s="1">
        <v>799.48</v>
      </c>
      <c r="O231" s="1">
        <v>30.28</v>
      </c>
      <c r="P231" s="1">
        <v>750.87</v>
      </c>
      <c r="Q231" s="1">
        <v>50.6</v>
      </c>
      <c r="R231" s="1">
        <v>1.06</v>
      </c>
      <c r="S231" s="4">
        <v>0.25653550000000003</v>
      </c>
      <c r="T231" s="1">
        <f t="shared" si="3"/>
        <v>1.0941862210436784</v>
      </c>
    </row>
    <row r="232" spans="1:20" x14ac:dyDescent="0.25">
      <c r="A232" s="1" t="s">
        <v>231</v>
      </c>
      <c r="B232" s="1">
        <v>20</v>
      </c>
      <c r="C232" s="1">
        <v>0</v>
      </c>
      <c r="D232" s="1">
        <v>20</v>
      </c>
      <c r="E232" s="1">
        <v>0</v>
      </c>
      <c r="F232" s="1">
        <v>1</v>
      </c>
      <c r="H232" s="1">
        <v>20</v>
      </c>
      <c r="I232" s="1">
        <v>0</v>
      </c>
      <c r="J232" s="1">
        <v>20</v>
      </c>
      <c r="K232" s="1">
        <v>0</v>
      </c>
      <c r="L232" s="1">
        <v>1</v>
      </c>
      <c r="N232" s="1">
        <v>20</v>
      </c>
      <c r="O232" s="1">
        <v>0</v>
      </c>
      <c r="P232" s="1">
        <v>20</v>
      </c>
      <c r="Q232" s="1">
        <v>0</v>
      </c>
      <c r="R232" s="1">
        <v>1</v>
      </c>
      <c r="T232" s="1">
        <f t="shared" si="3"/>
        <v>1</v>
      </c>
    </row>
    <row r="233" spans="1:20" x14ac:dyDescent="0.25">
      <c r="A233" s="1" t="s">
        <v>232</v>
      </c>
      <c r="B233" s="1">
        <v>20.45</v>
      </c>
      <c r="C233" s="1">
        <v>0.8</v>
      </c>
      <c r="D233" s="1">
        <v>22.84</v>
      </c>
      <c r="E233" s="1">
        <v>5.66</v>
      </c>
      <c r="F233" s="1">
        <v>-1.1200000000000001</v>
      </c>
      <c r="G233" s="2">
        <v>0.49413448999999998</v>
      </c>
      <c r="H233" s="1">
        <v>22.34</v>
      </c>
      <c r="I233" s="1">
        <v>4.37</v>
      </c>
      <c r="J233" s="1">
        <v>22.84</v>
      </c>
      <c r="K233" s="1">
        <v>5.66</v>
      </c>
      <c r="L233" s="1">
        <v>-1.02</v>
      </c>
      <c r="M233" s="4">
        <v>0.90310221999999996</v>
      </c>
      <c r="N233" s="1">
        <v>21.62</v>
      </c>
      <c r="O233" s="1">
        <v>3.04</v>
      </c>
      <c r="P233" s="1">
        <v>22.84</v>
      </c>
      <c r="Q233" s="1">
        <v>5.66</v>
      </c>
      <c r="R233" s="1">
        <v>-1.06</v>
      </c>
      <c r="S233" s="4">
        <v>0.74387044000000002</v>
      </c>
      <c r="T233" s="1">
        <f t="shared" si="3"/>
        <v>1.0333024976873264</v>
      </c>
    </row>
    <row r="234" spans="1:20" x14ac:dyDescent="0.25">
      <c r="A234" s="1" t="s">
        <v>233</v>
      </c>
      <c r="B234" s="1">
        <v>362.48</v>
      </c>
      <c r="C234" s="1">
        <v>14.18</v>
      </c>
      <c r="D234" s="1">
        <v>364.32</v>
      </c>
      <c r="E234" s="1">
        <v>21.14</v>
      </c>
      <c r="F234" s="1">
        <v>-1.01</v>
      </c>
      <c r="G234" s="2">
        <v>0.90617835999999996</v>
      </c>
      <c r="H234" s="1">
        <v>405.65</v>
      </c>
      <c r="I234" s="1">
        <v>16.47</v>
      </c>
      <c r="J234" s="1">
        <v>364.32</v>
      </c>
      <c r="K234" s="1">
        <v>21.14</v>
      </c>
      <c r="L234" s="1">
        <v>1.1100000000000001</v>
      </c>
      <c r="M234" s="4">
        <v>6.3995499999999997E-2</v>
      </c>
      <c r="N234" s="1">
        <v>347.11</v>
      </c>
      <c r="O234" s="1">
        <v>10.53</v>
      </c>
      <c r="P234" s="1">
        <v>364.32</v>
      </c>
      <c r="Q234" s="1">
        <v>21.14</v>
      </c>
      <c r="R234" s="1">
        <v>-1.05</v>
      </c>
      <c r="S234" s="4">
        <v>0.28603732999999998</v>
      </c>
      <c r="T234" s="1">
        <f t="shared" si="3"/>
        <v>1.1686497075854916</v>
      </c>
    </row>
    <row r="235" spans="1:20" x14ac:dyDescent="0.25">
      <c r="A235" s="1" t="s">
        <v>234</v>
      </c>
      <c r="B235" s="1">
        <v>607.82000000000005</v>
      </c>
      <c r="C235" s="1">
        <v>35.94</v>
      </c>
      <c r="D235" s="1">
        <v>640.29999999999995</v>
      </c>
      <c r="E235" s="1">
        <v>0.71</v>
      </c>
      <c r="F235" s="1">
        <v>-1.05</v>
      </c>
      <c r="G235" s="2">
        <v>0.26193184000000003</v>
      </c>
      <c r="H235" s="1">
        <v>674.02</v>
      </c>
      <c r="I235" s="1">
        <v>42.06</v>
      </c>
      <c r="J235" s="1">
        <v>640.29999999999995</v>
      </c>
      <c r="K235" s="1">
        <v>0.71</v>
      </c>
      <c r="L235" s="1">
        <v>1.05</v>
      </c>
      <c r="M235" s="4">
        <v>0.29384466999999997</v>
      </c>
      <c r="N235" s="1">
        <v>693.48</v>
      </c>
      <c r="O235" s="1">
        <v>51.28</v>
      </c>
      <c r="P235" s="1">
        <v>640.29999999999995</v>
      </c>
      <c r="Q235" s="1">
        <v>0.71</v>
      </c>
      <c r="R235" s="1">
        <v>1.08</v>
      </c>
      <c r="S235" s="4">
        <v>0.20729607</v>
      </c>
      <c r="T235" s="1">
        <f t="shared" si="3"/>
        <v>0.97193862836707612</v>
      </c>
    </row>
    <row r="236" spans="1:20" x14ac:dyDescent="0.25">
      <c r="A236" s="1" t="s">
        <v>235</v>
      </c>
      <c r="B236" s="1">
        <v>20</v>
      </c>
      <c r="C236" s="1">
        <v>0</v>
      </c>
      <c r="D236" s="1">
        <v>20</v>
      </c>
      <c r="E236" s="1">
        <v>0</v>
      </c>
      <c r="F236" s="1">
        <v>1</v>
      </c>
      <c r="H236" s="1">
        <v>20</v>
      </c>
      <c r="I236" s="1">
        <v>0</v>
      </c>
      <c r="J236" s="1">
        <v>20</v>
      </c>
      <c r="K236" s="1">
        <v>0</v>
      </c>
      <c r="L236" s="1">
        <v>1</v>
      </c>
      <c r="N236" s="1">
        <v>20</v>
      </c>
      <c r="O236" s="1">
        <v>0</v>
      </c>
      <c r="P236" s="1">
        <v>20</v>
      </c>
      <c r="Q236" s="1">
        <v>0</v>
      </c>
      <c r="R236" s="1">
        <v>1</v>
      </c>
      <c r="T236" s="1">
        <f t="shared" si="3"/>
        <v>1</v>
      </c>
    </row>
    <row r="237" spans="1:20" x14ac:dyDescent="0.25">
      <c r="A237" s="1" t="s">
        <v>236</v>
      </c>
      <c r="B237" s="1">
        <v>563.73</v>
      </c>
      <c r="C237" s="1">
        <v>23.91</v>
      </c>
      <c r="D237" s="1">
        <v>568.67999999999995</v>
      </c>
      <c r="E237" s="1">
        <v>48.55</v>
      </c>
      <c r="F237" s="1">
        <v>-1.01</v>
      </c>
      <c r="G237" s="2">
        <v>0.88657790000000003</v>
      </c>
      <c r="H237" s="1">
        <v>637.83000000000004</v>
      </c>
      <c r="I237" s="1">
        <v>65.819999999999993</v>
      </c>
      <c r="J237" s="1">
        <v>568.67999999999995</v>
      </c>
      <c r="K237" s="1">
        <v>48.55</v>
      </c>
      <c r="L237" s="1">
        <v>1.1200000000000001</v>
      </c>
      <c r="M237" s="4">
        <v>0.21017644999999999</v>
      </c>
      <c r="N237" s="1">
        <v>634.27</v>
      </c>
      <c r="O237" s="1">
        <v>28.46</v>
      </c>
      <c r="P237" s="1">
        <v>568.67999999999995</v>
      </c>
      <c r="Q237" s="1">
        <v>48.55</v>
      </c>
      <c r="R237" s="1">
        <v>1.1200000000000001</v>
      </c>
      <c r="S237" s="4">
        <v>0.15036009</v>
      </c>
      <c r="T237" s="1">
        <f t="shared" si="3"/>
        <v>1.005612751667271</v>
      </c>
    </row>
    <row r="238" spans="1:20" x14ac:dyDescent="0.25">
      <c r="A238" s="1" t="s">
        <v>237</v>
      </c>
      <c r="B238" s="1">
        <v>48.45</v>
      </c>
      <c r="C238" s="1">
        <v>4.47</v>
      </c>
      <c r="D238" s="1">
        <v>43.06</v>
      </c>
      <c r="E238" s="1">
        <v>4.57</v>
      </c>
      <c r="F238" s="1">
        <v>1.1299999999999999</v>
      </c>
      <c r="G238" s="2">
        <v>0.21672284999999999</v>
      </c>
      <c r="H238" s="1">
        <v>41.95</v>
      </c>
      <c r="I238" s="1">
        <v>9.67</v>
      </c>
      <c r="J238" s="1">
        <v>43.06</v>
      </c>
      <c r="K238" s="1">
        <v>4.57</v>
      </c>
      <c r="L238" s="1">
        <v>-1.03</v>
      </c>
      <c r="M238" s="4">
        <v>0.86920076999999996</v>
      </c>
      <c r="N238" s="1">
        <v>43.06</v>
      </c>
      <c r="O238" s="1">
        <v>8.5399999999999991</v>
      </c>
      <c r="P238" s="1">
        <v>43.06</v>
      </c>
      <c r="Q238" s="1">
        <v>4.57</v>
      </c>
      <c r="R238" s="1">
        <v>1</v>
      </c>
      <c r="S238" s="4">
        <v>0.99939632</v>
      </c>
      <c r="T238" s="1">
        <f t="shared" si="3"/>
        <v>0.97422201579191825</v>
      </c>
    </row>
    <row r="239" spans="1:20" x14ac:dyDescent="0.25">
      <c r="A239" s="1" t="s">
        <v>238</v>
      </c>
      <c r="B239" s="1">
        <v>20</v>
      </c>
      <c r="C239" s="1">
        <v>0</v>
      </c>
      <c r="D239" s="1">
        <v>20</v>
      </c>
      <c r="E239" s="1">
        <v>0</v>
      </c>
      <c r="F239" s="1">
        <v>1</v>
      </c>
      <c r="H239" s="1">
        <v>20</v>
      </c>
      <c r="I239" s="1">
        <v>0</v>
      </c>
      <c r="J239" s="1">
        <v>20</v>
      </c>
      <c r="K239" s="1">
        <v>0</v>
      </c>
      <c r="L239" s="1">
        <v>1</v>
      </c>
      <c r="N239" s="1">
        <v>20</v>
      </c>
      <c r="O239" s="1">
        <v>0</v>
      </c>
      <c r="P239" s="1">
        <v>20</v>
      </c>
      <c r="Q239" s="1">
        <v>0</v>
      </c>
      <c r="R239" s="1">
        <v>1</v>
      </c>
      <c r="T239" s="1">
        <f t="shared" si="3"/>
        <v>1</v>
      </c>
    </row>
    <row r="240" spans="1:20" x14ac:dyDescent="0.25">
      <c r="A240" s="8" t="s">
        <v>239</v>
      </c>
      <c r="B240" s="1">
        <v>29.51</v>
      </c>
      <c r="C240" s="1">
        <v>1.81</v>
      </c>
      <c r="D240" s="1">
        <v>28.44</v>
      </c>
      <c r="E240" s="1">
        <v>2.4700000000000002</v>
      </c>
      <c r="F240" s="1">
        <v>1.04</v>
      </c>
      <c r="G240" s="2">
        <v>0.58821261000000002</v>
      </c>
      <c r="H240" s="1">
        <v>21.16</v>
      </c>
      <c r="I240" s="1">
        <v>2.12</v>
      </c>
      <c r="J240" s="1">
        <v>28.44</v>
      </c>
      <c r="K240" s="1">
        <v>2.4700000000000002</v>
      </c>
      <c r="L240" s="5">
        <v>-1.34</v>
      </c>
      <c r="M240" s="3">
        <v>1.806895E-2</v>
      </c>
      <c r="N240" s="1">
        <v>22.36</v>
      </c>
      <c r="O240" s="1">
        <v>4.5999999999999996</v>
      </c>
      <c r="P240" s="1">
        <v>28.44</v>
      </c>
      <c r="Q240" s="1">
        <v>2.4700000000000002</v>
      </c>
      <c r="R240" s="5">
        <v>-1.27</v>
      </c>
      <c r="S240" s="4">
        <v>0.15097809000000001</v>
      </c>
      <c r="T240" s="1">
        <f t="shared" si="3"/>
        <v>0.94633273703041143</v>
      </c>
    </row>
    <row r="241" spans="1:20" x14ac:dyDescent="0.25">
      <c r="A241" s="1" t="s">
        <v>240</v>
      </c>
      <c r="B241" s="1">
        <v>20</v>
      </c>
      <c r="C241" s="1">
        <v>0</v>
      </c>
      <c r="D241" s="1">
        <v>20</v>
      </c>
      <c r="E241" s="1">
        <v>0</v>
      </c>
      <c r="F241" s="1">
        <v>1</v>
      </c>
      <c r="H241" s="1">
        <v>20</v>
      </c>
      <c r="I241" s="1">
        <v>0</v>
      </c>
      <c r="J241" s="1">
        <v>20</v>
      </c>
      <c r="K241" s="1">
        <v>0</v>
      </c>
      <c r="L241" s="1">
        <v>1</v>
      </c>
      <c r="N241" s="1">
        <v>20</v>
      </c>
      <c r="O241" s="1">
        <v>0</v>
      </c>
      <c r="P241" s="1">
        <v>20</v>
      </c>
      <c r="Q241" s="1">
        <v>0</v>
      </c>
      <c r="R241" s="1">
        <v>1</v>
      </c>
      <c r="T241" s="1">
        <f t="shared" si="3"/>
        <v>1</v>
      </c>
    </row>
    <row r="242" spans="1:20" x14ac:dyDescent="0.25">
      <c r="A242" s="1" t="s">
        <v>241</v>
      </c>
      <c r="B242" s="1">
        <v>20</v>
      </c>
      <c r="C242" s="1">
        <v>0</v>
      </c>
      <c r="D242" s="1">
        <v>20</v>
      </c>
      <c r="E242" s="1">
        <v>0</v>
      </c>
      <c r="F242" s="1">
        <v>1</v>
      </c>
      <c r="H242" s="1">
        <v>20</v>
      </c>
      <c r="I242" s="1">
        <v>0</v>
      </c>
      <c r="J242" s="1">
        <v>20</v>
      </c>
      <c r="K242" s="1">
        <v>0</v>
      </c>
      <c r="L242" s="1">
        <v>1</v>
      </c>
      <c r="N242" s="1">
        <v>20</v>
      </c>
      <c r="O242" s="1">
        <v>0</v>
      </c>
      <c r="P242" s="1">
        <v>20</v>
      </c>
      <c r="Q242" s="1">
        <v>0</v>
      </c>
      <c r="R242" s="1">
        <v>1</v>
      </c>
      <c r="T242" s="1">
        <f t="shared" si="3"/>
        <v>1</v>
      </c>
    </row>
    <row r="243" spans="1:20" x14ac:dyDescent="0.25">
      <c r="A243" s="1" t="s">
        <v>242</v>
      </c>
      <c r="B243" s="1">
        <v>163.82</v>
      </c>
      <c r="C243" s="1">
        <v>14.07</v>
      </c>
      <c r="D243" s="1">
        <v>171.39</v>
      </c>
      <c r="E243" s="1">
        <v>11.88</v>
      </c>
      <c r="F243" s="1">
        <v>-1.05</v>
      </c>
      <c r="G243" s="2">
        <v>0.51900822000000002</v>
      </c>
      <c r="H243" s="1">
        <v>157.36000000000001</v>
      </c>
      <c r="I243" s="1">
        <v>3.82</v>
      </c>
      <c r="J243" s="1">
        <v>171.39</v>
      </c>
      <c r="K243" s="1">
        <v>11.88</v>
      </c>
      <c r="L243" s="1">
        <v>-1.0900000000000001</v>
      </c>
      <c r="M243" s="4">
        <v>0.16111505000000001</v>
      </c>
      <c r="N243" s="1">
        <v>172.73</v>
      </c>
      <c r="O243" s="1">
        <v>14.51</v>
      </c>
      <c r="P243" s="1">
        <v>171.39</v>
      </c>
      <c r="Q243" s="1">
        <v>11.88</v>
      </c>
      <c r="R243" s="1">
        <v>1.01</v>
      </c>
      <c r="S243" s="4">
        <v>0.90765457999999999</v>
      </c>
      <c r="T243" s="1">
        <f t="shared" si="3"/>
        <v>0.91101719446535068</v>
      </c>
    </row>
    <row r="244" spans="1:20" x14ac:dyDescent="0.25">
      <c r="A244" s="1" t="s">
        <v>243</v>
      </c>
      <c r="B244" s="1">
        <v>20</v>
      </c>
      <c r="C244" s="1">
        <v>0</v>
      </c>
      <c r="D244" s="1">
        <v>20</v>
      </c>
      <c r="E244" s="1">
        <v>0</v>
      </c>
      <c r="F244" s="1">
        <v>1</v>
      </c>
      <c r="H244" s="1">
        <v>20</v>
      </c>
      <c r="I244" s="1">
        <v>0</v>
      </c>
      <c r="J244" s="1">
        <v>20</v>
      </c>
      <c r="K244" s="1">
        <v>0</v>
      </c>
      <c r="L244" s="1">
        <v>1</v>
      </c>
      <c r="N244" s="1">
        <v>20</v>
      </c>
      <c r="O244" s="1">
        <v>0</v>
      </c>
      <c r="P244" s="1">
        <v>20</v>
      </c>
      <c r="Q244" s="1">
        <v>0</v>
      </c>
      <c r="R244" s="1">
        <v>1</v>
      </c>
      <c r="T244" s="1">
        <f t="shared" si="3"/>
        <v>1</v>
      </c>
    </row>
    <row r="245" spans="1:20" x14ac:dyDescent="0.25">
      <c r="A245" s="1" t="s">
        <v>244</v>
      </c>
      <c r="B245" s="1">
        <v>20</v>
      </c>
      <c r="C245" s="1">
        <v>0</v>
      </c>
      <c r="D245" s="1">
        <v>20</v>
      </c>
      <c r="E245" s="1">
        <v>0</v>
      </c>
      <c r="F245" s="1">
        <v>1</v>
      </c>
      <c r="H245" s="1">
        <v>20</v>
      </c>
      <c r="I245" s="1">
        <v>0</v>
      </c>
      <c r="J245" s="1">
        <v>20</v>
      </c>
      <c r="K245" s="1">
        <v>0</v>
      </c>
      <c r="L245" s="1">
        <v>1</v>
      </c>
      <c r="N245" s="1">
        <v>20</v>
      </c>
      <c r="O245" s="1">
        <v>0</v>
      </c>
      <c r="P245" s="1">
        <v>20</v>
      </c>
      <c r="Q245" s="1">
        <v>0</v>
      </c>
      <c r="R245" s="1">
        <v>1</v>
      </c>
      <c r="T245" s="1">
        <f t="shared" si="3"/>
        <v>1</v>
      </c>
    </row>
    <row r="246" spans="1:20" x14ac:dyDescent="0.25">
      <c r="A246" s="1" t="s">
        <v>245</v>
      </c>
      <c r="B246" s="1">
        <v>20</v>
      </c>
      <c r="C246" s="1">
        <v>0</v>
      </c>
      <c r="D246" s="1">
        <v>20</v>
      </c>
      <c r="E246" s="1">
        <v>0</v>
      </c>
      <c r="F246" s="1">
        <v>1</v>
      </c>
      <c r="H246" s="1">
        <v>20</v>
      </c>
      <c r="I246" s="1">
        <v>0</v>
      </c>
      <c r="J246" s="1">
        <v>20</v>
      </c>
      <c r="K246" s="1">
        <v>0</v>
      </c>
      <c r="L246" s="1">
        <v>1</v>
      </c>
      <c r="N246" s="1">
        <v>20</v>
      </c>
      <c r="O246" s="1">
        <v>0</v>
      </c>
      <c r="P246" s="1">
        <v>20</v>
      </c>
      <c r="Q246" s="1">
        <v>0</v>
      </c>
      <c r="R246" s="1">
        <v>1</v>
      </c>
      <c r="T246" s="1">
        <f t="shared" si="3"/>
        <v>1</v>
      </c>
    </row>
    <row r="247" spans="1:20" x14ac:dyDescent="0.25">
      <c r="A247" s="1" t="s">
        <v>246</v>
      </c>
      <c r="B247" s="1">
        <v>20</v>
      </c>
      <c r="C247" s="1">
        <v>0</v>
      </c>
      <c r="D247" s="1">
        <v>20</v>
      </c>
      <c r="E247" s="1">
        <v>0</v>
      </c>
      <c r="F247" s="1">
        <v>1</v>
      </c>
      <c r="H247" s="1">
        <v>20</v>
      </c>
      <c r="I247" s="1">
        <v>0</v>
      </c>
      <c r="J247" s="1">
        <v>20</v>
      </c>
      <c r="K247" s="1">
        <v>0</v>
      </c>
      <c r="L247" s="1">
        <v>1</v>
      </c>
      <c r="N247" s="1">
        <v>20</v>
      </c>
      <c r="O247" s="1">
        <v>0</v>
      </c>
      <c r="P247" s="1">
        <v>20</v>
      </c>
      <c r="Q247" s="1">
        <v>0</v>
      </c>
      <c r="R247" s="1">
        <v>1</v>
      </c>
      <c r="T247" s="1">
        <f t="shared" si="3"/>
        <v>1</v>
      </c>
    </row>
    <row r="248" spans="1:20" x14ac:dyDescent="0.25">
      <c r="A248" s="8" t="s">
        <v>247</v>
      </c>
      <c r="B248" s="1">
        <v>208.73</v>
      </c>
      <c r="C248" s="1">
        <v>12.27</v>
      </c>
      <c r="D248" s="1">
        <v>225.51</v>
      </c>
      <c r="E248" s="1">
        <v>24.06</v>
      </c>
      <c r="F248" s="1">
        <v>-1.08</v>
      </c>
      <c r="G248" s="2">
        <v>0.34075221</v>
      </c>
      <c r="H248" s="1">
        <v>276.89999999999998</v>
      </c>
      <c r="I248" s="1">
        <v>19.03</v>
      </c>
      <c r="J248" s="1">
        <v>225.51</v>
      </c>
      <c r="K248" s="1">
        <v>24.06</v>
      </c>
      <c r="L248" s="7">
        <v>1.23</v>
      </c>
      <c r="M248" s="3">
        <v>5.4837320000000002E-2</v>
      </c>
      <c r="N248" s="1">
        <v>185.57</v>
      </c>
      <c r="O248" s="1">
        <v>3.82</v>
      </c>
      <c r="P248" s="1">
        <v>225.51</v>
      </c>
      <c r="Q248" s="1">
        <v>24.06</v>
      </c>
      <c r="R248" s="8">
        <v>-1.22</v>
      </c>
      <c r="S248" s="4">
        <v>7.7953149999999999E-2</v>
      </c>
      <c r="T248" s="1">
        <f t="shared" si="3"/>
        <v>1.4921592929891685</v>
      </c>
    </row>
    <row r="249" spans="1:20" x14ac:dyDescent="0.25">
      <c r="A249" s="1" t="s">
        <v>248</v>
      </c>
      <c r="B249" s="1">
        <v>20</v>
      </c>
      <c r="C249" s="1">
        <v>0</v>
      </c>
      <c r="D249" s="1">
        <v>20</v>
      </c>
      <c r="E249" s="1">
        <v>0</v>
      </c>
      <c r="F249" s="1">
        <v>1</v>
      </c>
      <c r="H249" s="1">
        <v>20</v>
      </c>
      <c r="I249" s="1">
        <v>0</v>
      </c>
      <c r="J249" s="1">
        <v>20</v>
      </c>
      <c r="K249" s="1">
        <v>0</v>
      </c>
      <c r="L249" s="1">
        <v>1</v>
      </c>
      <c r="N249" s="1">
        <v>20</v>
      </c>
      <c r="O249" s="1">
        <v>0</v>
      </c>
      <c r="P249" s="1">
        <v>20</v>
      </c>
      <c r="Q249" s="1">
        <v>0</v>
      </c>
      <c r="R249" s="1">
        <v>1</v>
      </c>
      <c r="T249" s="1">
        <f t="shared" si="3"/>
        <v>1</v>
      </c>
    </row>
    <row r="250" spans="1:20" x14ac:dyDescent="0.25">
      <c r="A250" s="1" t="s">
        <v>249</v>
      </c>
      <c r="B250" s="1">
        <v>141.96</v>
      </c>
      <c r="C250" s="1">
        <v>4.33</v>
      </c>
      <c r="D250" s="1">
        <v>130.18</v>
      </c>
      <c r="E250" s="1">
        <v>8.9700000000000006</v>
      </c>
      <c r="F250" s="1">
        <v>1.0900000000000001</v>
      </c>
      <c r="G250" s="2">
        <v>0.14293592999999999</v>
      </c>
      <c r="H250" s="1">
        <v>144.65</v>
      </c>
      <c r="I250" s="1">
        <v>6.41</v>
      </c>
      <c r="J250" s="1">
        <v>130.18</v>
      </c>
      <c r="K250" s="1">
        <v>8.9700000000000006</v>
      </c>
      <c r="L250" s="1">
        <v>1.1100000000000001</v>
      </c>
      <c r="M250" s="4">
        <v>9.7089830000000002E-2</v>
      </c>
      <c r="N250" s="1">
        <v>159.80000000000001</v>
      </c>
      <c r="O250" s="1">
        <v>6.82</v>
      </c>
      <c r="P250" s="1">
        <v>130.18</v>
      </c>
      <c r="Q250" s="1">
        <v>8.9700000000000006</v>
      </c>
      <c r="R250" s="1">
        <v>1.23</v>
      </c>
      <c r="S250" s="3">
        <v>1.633211E-2</v>
      </c>
      <c r="T250" s="1">
        <f t="shared" si="3"/>
        <v>0.90519399249061328</v>
      </c>
    </row>
    <row r="251" spans="1:20" x14ac:dyDescent="0.25">
      <c r="A251" s="1" t="s">
        <v>250</v>
      </c>
      <c r="B251" s="1">
        <v>20.45</v>
      </c>
      <c r="C251" s="1">
        <v>0.8</v>
      </c>
      <c r="D251" s="1">
        <v>20</v>
      </c>
      <c r="E251" s="1">
        <v>0</v>
      </c>
      <c r="F251" s="1">
        <v>1.02</v>
      </c>
      <c r="G251" s="2">
        <v>0.42264974</v>
      </c>
      <c r="H251" s="1">
        <v>20</v>
      </c>
      <c r="I251" s="1">
        <v>0</v>
      </c>
      <c r="J251" s="1">
        <v>20</v>
      </c>
      <c r="K251" s="1">
        <v>0</v>
      </c>
      <c r="L251" s="1">
        <v>1</v>
      </c>
      <c r="N251" s="1">
        <v>20</v>
      </c>
      <c r="O251" s="1">
        <v>0</v>
      </c>
      <c r="P251" s="1">
        <v>20</v>
      </c>
      <c r="Q251" s="1">
        <v>0</v>
      </c>
      <c r="R251" s="1">
        <v>1</v>
      </c>
      <c r="T251" s="1">
        <f t="shared" si="3"/>
        <v>1</v>
      </c>
    </row>
    <row r="252" spans="1:20" x14ac:dyDescent="0.25">
      <c r="A252" s="8" t="s">
        <v>251</v>
      </c>
      <c r="B252" s="1">
        <v>141.57</v>
      </c>
      <c r="C252" s="1">
        <v>20.69</v>
      </c>
      <c r="D252" s="1">
        <v>145.26</v>
      </c>
      <c r="E252" s="1">
        <v>4.92</v>
      </c>
      <c r="F252" s="1">
        <v>-1.03</v>
      </c>
      <c r="G252" s="2">
        <v>0.79685408000000002</v>
      </c>
      <c r="H252" s="1">
        <v>167.02</v>
      </c>
      <c r="I252" s="1">
        <v>9.9</v>
      </c>
      <c r="J252" s="1">
        <v>145.26</v>
      </c>
      <c r="K252" s="1">
        <v>4.92</v>
      </c>
      <c r="L252" s="1">
        <v>1.1499999999999999</v>
      </c>
      <c r="M252" s="3">
        <v>3.3961789999999999E-2</v>
      </c>
      <c r="N252" s="1">
        <v>163.52000000000001</v>
      </c>
      <c r="O252" s="1">
        <v>19.05</v>
      </c>
      <c r="P252" s="1">
        <v>145.26</v>
      </c>
      <c r="Q252" s="1">
        <v>4.92</v>
      </c>
      <c r="R252" s="1">
        <v>1.1299999999999999</v>
      </c>
      <c r="S252" s="4">
        <v>0.22456571</v>
      </c>
      <c r="T252" s="1">
        <f t="shared" si="3"/>
        <v>1.0214041095890412</v>
      </c>
    </row>
    <row r="253" spans="1:20" x14ac:dyDescent="0.25">
      <c r="A253" s="1" t="s">
        <v>252</v>
      </c>
      <c r="B253" s="1">
        <v>20</v>
      </c>
      <c r="C253" s="1">
        <v>0</v>
      </c>
      <c r="D253" s="1">
        <v>20</v>
      </c>
      <c r="E253" s="1">
        <v>0</v>
      </c>
      <c r="F253" s="1">
        <v>1</v>
      </c>
      <c r="H253" s="1">
        <v>20</v>
      </c>
      <c r="I253" s="1">
        <v>0</v>
      </c>
      <c r="J253" s="1">
        <v>20</v>
      </c>
      <c r="K253" s="1">
        <v>0</v>
      </c>
      <c r="L253" s="1">
        <v>1</v>
      </c>
      <c r="N253" s="1">
        <v>20</v>
      </c>
      <c r="O253" s="1">
        <v>0</v>
      </c>
      <c r="P253" s="1">
        <v>20</v>
      </c>
      <c r="Q253" s="1">
        <v>0</v>
      </c>
      <c r="R253" s="1">
        <v>1</v>
      </c>
      <c r="T253" s="1">
        <f t="shared" si="3"/>
        <v>1</v>
      </c>
    </row>
    <row r="254" spans="1:20" x14ac:dyDescent="0.25">
      <c r="A254" s="1" t="s">
        <v>253</v>
      </c>
      <c r="B254" s="1">
        <v>20</v>
      </c>
      <c r="C254" s="1">
        <v>0</v>
      </c>
      <c r="D254" s="1">
        <v>20</v>
      </c>
      <c r="E254" s="1">
        <v>0</v>
      </c>
      <c r="F254" s="1">
        <v>1</v>
      </c>
      <c r="H254" s="1">
        <v>20</v>
      </c>
      <c r="I254" s="1">
        <v>0</v>
      </c>
      <c r="J254" s="1">
        <v>20</v>
      </c>
      <c r="K254" s="1">
        <v>0</v>
      </c>
      <c r="L254" s="1">
        <v>1</v>
      </c>
      <c r="N254" s="1">
        <v>20</v>
      </c>
      <c r="O254" s="1">
        <v>0</v>
      </c>
      <c r="P254" s="1">
        <v>20</v>
      </c>
      <c r="Q254" s="1">
        <v>0</v>
      </c>
      <c r="R254" s="1">
        <v>1</v>
      </c>
      <c r="T254" s="1">
        <f t="shared" si="3"/>
        <v>1</v>
      </c>
    </row>
    <row r="255" spans="1:20" x14ac:dyDescent="0.25">
      <c r="A255" s="8" t="s">
        <v>261</v>
      </c>
      <c r="B255" s="1">
        <v>3185.04</v>
      </c>
      <c r="C255" s="1">
        <v>100.09</v>
      </c>
      <c r="D255" s="1">
        <v>3334.56</v>
      </c>
      <c r="E255" s="1">
        <v>63.78</v>
      </c>
      <c r="F255" s="1">
        <v>-1.05</v>
      </c>
      <c r="G255" s="2">
        <v>0.11302932</v>
      </c>
      <c r="H255" s="1">
        <v>2873.12</v>
      </c>
      <c r="I255" s="1">
        <v>99.81</v>
      </c>
      <c r="J255" s="1">
        <v>3334.56</v>
      </c>
      <c r="K255" s="1">
        <v>63.78</v>
      </c>
      <c r="L255" s="1">
        <v>-1.1599999999999999</v>
      </c>
      <c r="M255" s="3">
        <v>6.5073700000000002E-3</v>
      </c>
      <c r="N255" s="1">
        <v>3446.71</v>
      </c>
      <c r="O255" s="1">
        <v>108.81</v>
      </c>
      <c r="P255" s="1">
        <v>3334.56</v>
      </c>
      <c r="Q255" s="1">
        <v>63.78</v>
      </c>
      <c r="R255" s="1">
        <v>1.03</v>
      </c>
      <c r="S255" s="4">
        <v>0.21317754999999999</v>
      </c>
      <c r="T255" s="1">
        <f t="shared" si="3"/>
        <v>0.83358333019023934</v>
      </c>
    </row>
    <row r="256" spans="1:20" x14ac:dyDescent="0.25">
      <c r="A256" s="1" t="s">
        <v>254</v>
      </c>
      <c r="B256" s="1">
        <v>62.21</v>
      </c>
      <c r="C256" s="1">
        <v>4.91</v>
      </c>
      <c r="D256" s="1">
        <v>64.540000000000006</v>
      </c>
      <c r="E256" s="1">
        <v>8.25</v>
      </c>
      <c r="F256" s="1">
        <v>-1.04</v>
      </c>
      <c r="G256" s="2">
        <v>0.70469338000000004</v>
      </c>
      <c r="H256" s="1">
        <v>57.93</v>
      </c>
      <c r="I256" s="1">
        <v>4.25</v>
      </c>
      <c r="J256" s="1">
        <v>64.540000000000006</v>
      </c>
      <c r="K256" s="1">
        <v>8.25</v>
      </c>
      <c r="L256" s="1">
        <v>-1.1100000000000001</v>
      </c>
      <c r="M256" s="4">
        <v>0.30159488000000001</v>
      </c>
      <c r="N256" s="1">
        <v>66.709999999999994</v>
      </c>
      <c r="O256" s="1">
        <v>11.39</v>
      </c>
      <c r="P256" s="1">
        <v>64.540000000000006</v>
      </c>
      <c r="Q256" s="1">
        <v>8.25</v>
      </c>
      <c r="R256" s="1">
        <v>1.03</v>
      </c>
      <c r="S256" s="4">
        <v>0.80870461000000005</v>
      </c>
      <c r="T256" s="1">
        <f t="shared" si="3"/>
        <v>0.8683855493928947</v>
      </c>
    </row>
    <row r="257" spans="1:20" x14ac:dyDescent="0.25">
      <c r="A257" s="1" t="s">
        <v>255</v>
      </c>
      <c r="B257" s="1">
        <v>20</v>
      </c>
      <c r="C257" s="1">
        <v>0</v>
      </c>
      <c r="D257" s="1">
        <v>20</v>
      </c>
      <c r="E257" s="1">
        <v>0</v>
      </c>
      <c r="F257" s="1">
        <v>1</v>
      </c>
      <c r="H257" s="1">
        <v>20</v>
      </c>
      <c r="I257" s="1">
        <v>0</v>
      </c>
      <c r="J257" s="1">
        <v>20</v>
      </c>
      <c r="K257" s="1">
        <v>0</v>
      </c>
      <c r="L257" s="1">
        <v>1</v>
      </c>
      <c r="N257" s="1">
        <v>20</v>
      </c>
      <c r="O257" s="1">
        <v>0</v>
      </c>
      <c r="P257" s="1">
        <v>20</v>
      </c>
      <c r="Q257" s="1">
        <v>0</v>
      </c>
      <c r="R257" s="1">
        <v>1</v>
      </c>
      <c r="T257" s="1">
        <f t="shared" si="3"/>
        <v>1</v>
      </c>
    </row>
  </sheetData>
  <autoFilter ref="A2:S260" xr:uid="{00000000-0001-0000-0000-000000000000}"/>
  <sortState xmlns:xlrd2="http://schemas.microsoft.com/office/spreadsheetml/2017/richdata2" ref="A3:T257">
    <sortCondition ref="A3:A257"/>
  </sortState>
  <pageMargins left="0.7" right="0.7" top="0.75" bottom="0.75" header="0.3" footer="0.3"/>
  <pageSetup scale="54" orientation="portrait" horizontalDpi="1200" verticalDpi="1200" r:id="rId1"/>
  <rowBreaks count="4" manualBreakCount="4">
    <brk id="37" max="16383" man="1"/>
    <brk id="95" max="56" man="1"/>
    <brk id="165" max="16383" man="1"/>
    <brk id="251" max="16383" man="1"/>
  </rowBreaks>
  <colBreaks count="3" manualBreakCount="3">
    <brk id="2" max="1048575" man="1"/>
    <brk id="8" min="1" max="256" man="1"/>
    <brk id="17" min="1" max="256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38C0D-3F11-4ED6-B44B-C38AEBDB15DD}">
  <dimension ref="A1:N50"/>
  <sheetViews>
    <sheetView zoomScale="71" zoomScaleNormal="71" workbookViewId="0"/>
  </sheetViews>
  <sheetFormatPr defaultRowHeight="15" x14ac:dyDescent="0.25"/>
  <cols>
    <col min="6" max="6" width="13.85546875" customWidth="1"/>
    <col min="12" max="12" width="10" customWidth="1"/>
  </cols>
  <sheetData>
    <row r="1" spans="1:14" ht="15.75" x14ac:dyDescent="0.25">
      <c r="A1" s="15" t="s">
        <v>277</v>
      </c>
    </row>
    <row r="2" spans="1:14" s="1" customFormat="1" x14ac:dyDescent="0.25">
      <c r="A2" s="1" t="s">
        <v>0</v>
      </c>
      <c r="B2" s="1" t="s">
        <v>1</v>
      </c>
      <c r="C2" s="1" t="s">
        <v>262</v>
      </c>
      <c r="D2" s="1" t="s">
        <v>263</v>
      </c>
      <c r="E2" s="1" t="s">
        <v>264</v>
      </c>
      <c r="F2" s="2" t="s">
        <v>266</v>
      </c>
      <c r="G2" s="1" t="s">
        <v>2</v>
      </c>
      <c r="H2" s="1" t="s">
        <v>267</v>
      </c>
      <c r="I2" s="4" t="s">
        <v>270</v>
      </c>
      <c r="J2" s="1" t="s">
        <v>3</v>
      </c>
      <c r="K2" s="1" t="s">
        <v>271</v>
      </c>
      <c r="L2" s="4" t="s">
        <v>274</v>
      </c>
      <c r="M2" s="1" t="s">
        <v>275</v>
      </c>
      <c r="N2" s="1" t="s">
        <v>276</v>
      </c>
    </row>
    <row r="3" spans="1:14" s="1" customFormat="1" x14ac:dyDescent="0.25">
      <c r="A3" s="13" t="s">
        <v>227</v>
      </c>
      <c r="B3" s="1">
        <v>222.68</v>
      </c>
      <c r="C3" s="1">
        <v>11.09</v>
      </c>
      <c r="D3" s="1">
        <v>249.21</v>
      </c>
      <c r="E3" s="1">
        <v>7.23</v>
      </c>
      <c r="F3" s="3">
        <v>3.7335880000000002E-2</v>
      </c>
      <c r="G3" s="1">
        <v>177.09</v>
      </c>
      <c r="H3" s="1">
        <v>4.22</v>
      </c>
      <c r="I3" s="3">
        <v>1.1763E-4</v>
      </c>
      <c r="J3" s="1">
        <v>265.13</v>
      </c>
      <c r="K3" s="1">
        <v>41.87</v>
      </c>
      <c r="L3" s="9">
        <v>0.58314871999999995</v>
      </c>
      <c r="M3" s="1">
        <v>0.66793648398898653</v>
      </c>
      <c r="N3" s="14">
        <f t="shared" ref="N3:N50" si="0">J3/G3</f>
        <v>1.4971483426506296</v>
      </c>
    </row>
    <row r="4" spans="1:14" s="1" customFormat="1" x14ac:dyDescent="0.25">
      <c r="A4" s="13" t="s">
        <v>93</v>
      </c>
      <c r="B4" s="1">
        <v>146.27000000000001</v>
      </c>
      <c r="C4" s="1">
        <v>6.06</v>
      </c>
      <c r="D4" s="1">
        <v>160.35</v>
      </c>
      <c r="E4" s="1">
        <v>15.63</v>
      </c>
      <c r="F4" s="9">
        <v>0.24110324999999999</v>
      </c>
      <c r="G4" s="1">
        <v>139.49</v>
      </c>
      <c r="H4" s="1">
        <v>16.899999999999999</v>
      </c>
      <c r="I4" s="9">
        <v>0.20341817000000001</v>
      </c>
      <c r="J4" s="1">
        <v>203.95</v>
      </c>
      <c r="K4" s="1">
        <v>14.36</v>
      </c>
      <c r="L4" s="3">
        <v>3.0313039999999999E-2</v>
      </c>
      <c r="M4" s="1">
        <v>0.68394214268203002</v>
      </c>
      <c r="N4" s="14">
        <f t="shared" si="0"/>
        <v>1.4621119793533586</v>
      </c>
    </row>
    <row r="5" spans="1:14" s="1" customFormat="1" x14ac:dyDescent="0.25">
      <c r="A5" s="11" t="s">
        <v>98</v>
      </c>
      <c r="B5" s="1">
        <v>279.32</v>
      </c>
      <c r="C5" s="1">
        <v>7.76</v>
      </c>
      <c r="D5" s="1">
        <v>303.70999999999998</v>
      </c>
      <c r="E5" s="1">
        <v>22</v>
      </c>
      <c r="F5" s="9">
        <v>0.1692853</v>
      </c>
      <c r="G5" s="1">
        <v>235.42</v>
      </c>
      <c r="H5" s="1">
        <v>16.73</v>
      </c>
      <c r="I5" s="3">
        <v>1.158496E-2</v>
      </c>
      <c r="J5" s="1">
        <v>304.44</v>
      </c>
      <c r="K5" s="1">
        <v>24.2</v>
      </c>
      <c r="L5" s="9">
        <v>0.97113459999999996</v>
      </c>
      <c r="M5" s="1">
        <v>0.77328866114833794</v>
      </c>
      <c r="N5" s="1">
        <f t="shared" si="0"/>
        <v>1.293178149689916</v>
      </c>
    </row>
    <row r="6" spans="1:14" s="1" customFormat="1" x14ac:dyDescent="0.25">
      <c r="A6" s="11" t="s">
        <v>148</v>
      </c>
      <c r="B6" s="1">
        <v>270.02999999999997</v>
      </c>
      <c r="C6" s="1">
        <v>0.56000000000000005</v>
      </c>
      <c r="D6" s="1">
        <v>310.79000000000002</v>
      </c>
      <c r="E6" s="1">
        <v>20.57</v>
      </c>
      <c r="F6" s="9">
        <v>6.6403019999999993E-2</v>
      </c>
      <c r="G6" s="1">
        <v>258.43</v>
      </c>
      <c r="H6" s="1">
        <v>11.37</v>
      </c>
      <c r="I6" s="3">
        <v>2.0859829999999999E-2</v>
      </c>
      <c r="J6" s="1">
        <v>327.97</v>
      </c>
      <c r="K6" s="1">
        <v>12.37</v>
      </c>
      <c r="L6" s="9">
        <v>0.30331478000000001</v>
      </c>
      <c r="M6" s="1">
        <v>0.78796841174497667</v>
      </c>
      <c r="N6" s="1">
        <f t="shared" si="0"/>
        <v>1.2690864063769687</v>
      </c>
    </row>
    <row r="7" spans="1:14" s="1" customFormat="1" x14ac:dyDescent="0.25">
      <c r="A7" s="11" t="s">
        <v>191</v>
      </c>
      <c r="B7" s="1">
        <v>25.19</v>
      </c>
      <c r="C7" s="1">
        <v>5</v>
      </c>
      <c r="D7" s="1">
        <v>31.27</v>
      </c>
      <c r="E7" s="1">
        <v>4.7</v>
      </c>
      <c r="F7" s="9">
        <v>0.21863664999999999</v>
      </c>
      <c r="G7" s="1">
        <v>20</v>
      </c>
      <c r="H7" s="1">
        <v>0</v>
      </c>
      <c r="I7" s="3">
        <v>3.3572610000000003E-2</v>
      </c>
      <c r="J7" s="1">
        <v>24.84</v>
      </c>
      <c r="K7" s="1">
        <v>10.68</v>
      </c>
      <c r="L7" s="9">
        <v>0.40499448999999998</v>
      </c>
      <c r="M7" s="1">
        <v>0.80515297906602257</v>
      </c>
      <c r="N7" s="1">
        <f t="shared" si="0"/>
        <v>1.242</v>
      </c>
    </row>
    <row r="8" spans="1:14" s="1" customFormat="1" x14ac:dyDescent="0.25">
      <c r="A8" s="11" t="s">
        <v>165</v>
      </c>
      <c r="B8" s="1">
        <v>298.93</v>
      </c>
      <c r="C8" s="1">
        <v>0.67</v>
      </c>
      <c r="D8" s="1">
        <v>319.12</v>
      </c>
      <c r="E8" s="1">
        <v>11.24</v>
      </c>
      <c r="F8" s="9">
        <v>8.5590009999999994E-2</v>
      </c>
      <c r="G8" s="1">
        <v>296.10000000000002</v>
      </c>
      <c r="H8" s="1">
        <v>12.12</v>
      </c>
      <c r="I8" s="9">
        <v>7.7783030000000003E-2</v>
      </c>
      <c r="J8" s="1">
        <v>364.77</v>
      </c>
      <c r="K8" s="1">
        <v>12.4</v>
      </c>
      <c r="L8" s="3">
        <v>9.4295500000000001E-3</v>
      </c>
      <c r="M8" s="1">
        <v>0.8117443868739207</v>
      </c>
      <c r="N8" s="1">
        <f t="shared" si="0"/>
        <v>1.2319148936170212</v>
      </c>
    </row>
    <row r="9" spans="1:14" s="1" customFormat="1" x14ac:dyDescent="0.25">
      <c r="A9" s="11" t="s">
        <v>159</v>
      </c>
      <c r="B9" s="1">
        <v>95.6</v>
      </c>
      <c r="C9" s="1">
        <v>3.24</v>
      </c>
      <c r="D9" s="1">
        <v>113.86</v>
      </c>
      <c r="E9" s="1">
        <v>1.03</v>
      </c>
      <c r="F9" s="3">
        <v>8.8068899999999995E-3</v>
      </c>
      <c r="G9" s="1">
        <v>76.47</v>
      </c>
      <c r="H9" s="1">
        <v>13.8</v>
      </c>
      <c r="I9" s="9">
        <v>5.9110419999999997E-2</v>
      </c>
      <c r="J9" s="1">
        <v>93.56</v>
      </c>
      <c r="K9" s="1">
        <v>12.19</v>
      </c>
      <c r="L9" s="9">
        <v>0.12594113000000001</v>
      </c>
      <c r="M9" s="1">
        <v>0.81733646857631459</v>
      </c>
      <c r="N9" s="1">
        <f t="shared" si="0"/>
        <v>1.2234863345102656</v>
      </c>
    </row>
    <row r="10" spans="1:14" s="1" customFormat="1" x14ac:dyDescent="0.25">
      <c r="A10" s="11" t="s">
        <v>261</v>
      </c>
      <c r="B10" s="1">
        <v>3185.04</v>
      </c>
      <c r="C10" s="1">
        <v>100.09</v>
      </c>
      <c r="D10" s="1">
        <v>3334.56</v>
      </c>
      <c r="E10" s="1">
        <v>63.78</v>
      </c>
      <c r="F10" s="9">
        <v>0.11302932</v>
      </c>
      <c r="G10" s="1">
        <v>2873.12</v>
      </c>
      <c r="H10" s="1">
        <v>99.81</v>
      </c>
      <c r="I10" s="3">
        <v>6.5073700000000002E-3</v>
      </c>
      <c r="J10" s="1">
        <v>3446.71</v>
      </c>
      <c r="K10" s="1">
        <v>108.81</v>
      </c>
      <c r="L10" s="9">
        <v>0.21317754999999999</v>
      </c>
      <c r="M10" s="1">
        <v>0.83358333019023934</v>
      </c>
      <c r="N10" s="1">
        <f t="shared" si="0"/>
        <v>1.1996401124909506</v>
      </c>
    </row>
    <row r="11" spans="1:14" s="1" customFormat="1" x14ac:dyDescent="0.25">
      <c r="A11" s="11" t="s">
        <v>99</v>
      </c>
      <c r="B11" s="1">
        <v>1280.3900000000001</v>
      </c>
      <c r="C11" s="1">
        <v>47.86</v>
      </c>
      <c r="D11" s="1">
        <v>1303.23</v>
      </c>
      <c r="E11" s="1">
        <v>75.41</v>
      </c>
      <c r="F11" s="9">
        <v>0.68112444999999999</v>
      </c>
      <c r="G11" s="1">
        <v>1158.3699999999999</v>
      </c>
      <c r="H11" s="1">
        <v>32.01</v>
      </c>
      <c r="I11" s="3">
        <v>5.2413929999999997E-2</v>
      </c>
      <c r="J11" s="1">
        <v>1365.4</v>
      </c>
      <c r="K11" s="1">
        <v>45.73</v>
      </c>
      <c r="L11" s="9">
        <v>0.30624467</v>
      </c>
      <c r="M11" s="1">
        <v>0.84837410282701031</v>
      </c>
      <c r="N11" s="1">
        <f t="shared" si="0"/>
        <v>1.178725277760992</v>
      </c>
    </row>
    <row r="12" spans="1:14" s="1" customFormat="1" x14ac:dyDescent="0.25">
      <c r="A12" s="11" t="s">
        <v>228</v>
      </c>
      <c r="B12" s="1">
        <v>632.21</v>
      </c>
      <c r="C12" s="1">
        <v>25.25</v>
      </c>
      <c r="D12" s="1">
        <v>666.08</v>
      </c>
      <c r="E12" s="1">
        <v>33.28</v>
      </c>
      <c r="F12" s="9">
        <v>0.23638184000000001</v>
      </c>
      <c r="G12" s="1">
        <v>555.41999999999996</v>
      </c>
      <c r="H12" s="1">
        <v>31.38</v>
      </c>
      <c r="I12" s="3">
        <v>1.4261029999999999E-2</v>
      </c>
      <c r="J12" s="1">
        <v>653.95000000000005</v>
      </c>
      <c r="K12" s="1">
        <v>47.24</v>
      </c>
      <c r="L12" s="9">
        <v>0.73631084000000002</v>
      </c>
      <c r="M12" s="1">
        <v>0.84933098860769163</v>
      </c>
      <c r="N12" s="1">
        <f t="shared" si="0"/>
        <v>1.1773972849375249</v>
      </c>
    </row>
    <row r="13" spans="1:14" s="1" customFormat="1" x14ac:dyDescent="0.25">
      <c r="A13" s="11" t="s">
        <v>184</v>
      </c>
      <c r="B13" s="1">
        <v>1178.8800000000001</v>
      </c>
      <c r="C13" s="1">
        <v>67.459999999999994</v>
      </c>
      <c r="D13" s="1">
        <v>1262.28</v>
      </c>
      <c r="E13" s="1">
        <v>60.4</v>
      </c>
      <c r="F13" s="9">
        <v>0.18881535999999999</v>
      </c>
      <c r="G13" s="1">
        <v>1102.08</v>
      </c>
      <c r="H13" s="1">
        <v>72.05</v>
      </c>
      <c r="I13" s="3">
        <v>4.9803649999999998E-2</v>
      </c>
      <c r="J13" s="1">
        <v>1229.55</v>
      </c>
      <c r="K13" s="1">
        <v>40.630000000000003</v>
      </c>
      <c r="L13" s="9">
        <v>0.48680401000000001</v>
      </c>
      <c r="M13" s="1">
        <v>0.89632792485055501</v>
      </c>
      <c r="N13" s="1">
        <f t="shared" si="0"/>
        <v>1.1156631097560976</v>
      </c>
    </row>
    <row r="14" spans="1:14" s="1" customFormat="1" x14ac:dyDescent="0.25">
      <c r="A14" s="11" t="s">
        <v>216</v>
      </c>
      <c r="B14" s="1">
        <v>1713.3</v>
      </c>
      <c r="C14" s="1">
        <v>57.58</v>
      </c>
      <c r="D14" s="1">
        <v>1673.1</v>
      </c>
      <c r="E14" s="1">
        <v>41.55</v>
      </c>
      <c r="F14" s="9">
        <v>0.38354730999999997</v>
      </c>
      <c r="G14" s="1">
        <v>1556.93</v>
      </c>
      <c r="H14" s="1">
        <v>30.23</v>
      </c>
      <c r="I14" s="3">
        <v>1.8590829999999999E-2</v>
      </c>
      <c r="J14" s="1">
        <v>1727.8</v>
      </c>
      <c r="K14" s="1">
        <v>87.82</v>
      </c>
      <c r="L14" s="9">
        <v>0.40233766999999998</v>
      </c>
      <c r="M14" s="1">
        <v>0.90110545201990977</v>
      </c>
      <c r="N14" s="1">
        <f t="shared" si="0"/>
        <v>1.1097480297765474</v>
      </c>
    </row>
    <row r="15" spans="1:14" s="1" customFormat="1" x14ac:dyDescent="0.25">
      <c r="A15" s="11" t="s">
        <v>195</v>
      </c>
      <c r="B15" s="1">
        <v>1685.72</v>
      </c>
      <c r="C15" s="1">
        <v>42.14</v>
      </c>
      <c r="D15" s="1">
        <v>1720.69</v>
      </c>
      <c r="E15" s="1">
        <v>35.86</v>
      </c>
      <c r="F15" s="9">
        <v>0.33668452999999998</v>
      </c>
      <c r="G15" s="1">
        <v>1726.18</v>
      </c>
      <c r="H15" s="1">
        <v>55.29</v>
      </c>
      <c r="I15" s="9">
        <v>0.89314943999999996</v>
      </c>
      <c r="J15" s="1">
        <v>1910.79</v>
      </c>
      <c r="K15" s="1">
        <v>75.44</v>
      </c>
      <c r="L15" s="3">
        <v>2.685237E-2</v>
      </c>
      <c r="M15" s="1">
        <v>0.9033855107049964</v>
      </c>
      <c r="N15" s="1">
        <f t="shared" si="0"/>
        <v>1.1069471318170758</v>
      </c>
    </row>
    <row r="16" spans="1:14" s="1" customFormat="1" x14ac:dyDescent="0.25">
      <c r="A16" s="11" t="s">
        <v>249</v>
      </c>
      <c r="B16" s="1">
        <v>141.96</v>
      </c>
      <c r="C16" s="1">
        <v>4.33</v>
      </c>
      <c r="D16" s="1">
        <v>130.18</v>
      </c>
      <c r="E16" s="1">
        <v>8.9700000000000006</v>
      </c>
      <c r="F16" s="9">
        <v>0.14293592999999999</v>
      </c>
      <c r="G16" s="1">
        <v>144.65</v>
      </c>
      <c r="H16" s="1">
        <v>6.41</v>
      </c>
      <c r="I16" s="9">
        <v>9.7089830000000002E-2</v>
      </c>
      <c r="J16" s="1">
        <v>159.80000000000001</v>
      </c>
      <c r="K16" s="1">
        <v>6.82</v>
      </c>
      <c r="L16" s="3">
        <v>1.633211E-2</v>
      </c>
      <c r="M16" s="1">
        <v>0.90519399249061328</v>
      </c>
      <c r="N16" s="1">
        <f t="shared" si="0"/>
        <v>1.1047355686138955</v>
      </c>
    </row>
    <row r="17" spans="1:14" s="1" customFormat="1" x14ac:dyDescent="0.25">
      <c r="A17" s="11" t="s">
        <v>188</v>
      </c>
      <c r="B17" s="1">
        <v>814.44</v>
      </c>
      <c r="C17" s="1">
        <v>52.83</v>
      </c>
      <c r="D17" s="1">
        <v>794.29</v>
      </c>
      <c r="E17" s="1">
        <v>51.92</v>
      </c>
      <c r="F17" s="9">
        <v>0.66441916999999995</v>
      </c>
      <c r="G17" s="1">
        <v>835.84</v>
      </c>
      <c r="H17" s="1">
        <v>28.27</v>
      </c>
      <c r="I17" s="9">
        <v>0.31562537000000002</v>
      </c>
      <c r="J17" s="1">
        <v>920.85</v>
      </c>
      <c r="K17" s="1">
        <v>30.34</v>
      </c>
      <c r="L17" s="3">
        <v>4.0170919999999999E-2</v>
      </c>
      <c r="M17" s="1">
        <v>0.90768311885757724</v>
      </c>
      <c r="N17" s="1">
        <f t="shared" si="0"/>
        <v>1.1017060681470137</v>
      </c>
    </row>
    <row r="18" spans="1:14" s="1" customFormat="1" x14ac:dyDescent="0.25">
      <c r="A18" s="11" t="s">
        <v>158</v>
      </c>
      <c r="B18" s="1">
        <v>251.06</v>
      </c>
      <c r="C18" s="1">
        <v>12.24</v>
      </c>
      <c r="D18" s="1">
        <v>237.65</v>
      </c>
      <c r="E18" s="1">
        <v>5.14</v>
      </c>
      <c r="F18" s="9">
        <v>0.18472712999999999</v>
      </c>
      <c r="G18" s="1">
        <v>252.08</v>
      </c>
      <c r="H18" s="1">
        <v>4.57</v>
      </c>
      <c r="I18" s="3">
        <v>2.3840719999999999E-2</v>
      </c>
      <c r="J18" s="1">
        <v>277.23</v>
      </c>
      <c r="K18" s="1">
        <v>5.72</v>
      </c>
      <c r="L18" s="3">
        <v>8.8729E-4</v>
      </c>
      <c r="M18" s="1">
        <v>0.90928110233380222</v>
      </c>
      <c r="N18" s="1">
        <f t="shared" si="0"/>
        <v>1.0997699143129165</v>
      </c>
    </row>
    <row r="19" spans="1:14" s="1" customFormat="1" x14ac:dyDescent="0.25">
      <c r="A19" s="11" t="s">
        <v>164</v>
      </c>
      <c r="B19" s="1">
        <v>575.85</v>
      </c>
      <c r="C19" s="1">
        <v>7.11</v>
      </c>
      <c r="D19" s="1">
        <v>602.91</v>
      </c>
      <c r="E19" s="1">
        <v>25.96</v>
      </c>
      <c r="F19" s="9">
        <v>0.19629321999999999</v>
      </c>
      <c r="G19" s="1">
        <v>612.12</v>
      </c>
      <c r="H19" s="1">
        <v>13.38</v>
      </c>
      <c r="I19" s="9">
        <v>0.62165152999999995</v>
      </c>
      <c r="J19" s="1">
        <v>672.93</v>
      </c>
      <c r="K19" s="1">
        <v>33</v>
      </c>
      <c r="L19" s="3">
        <v>4.2816689999999998E-2</v>
      </c>
      <c r="M19" s="1">
        <v>0.90963398867638545</v>
      </c>
      <c r="N19" s="1">
        <f t="shared" si="0"/>
        <v>1.0993432660262692</v>
      </c>
    </row>
    <row r="20" spans="1:14" s="1" customFormat="1" x14ac:dyDescent="0.25">
      <c r="A20" s="11" t="s">
        <v>259</v>
      </c>
      <c r="B20" s="1">
        <v>1745.25</v>
      </c>
      <c r="C20" s="1">
        <v>23.03</v>
      </c>
      <c r="D20" s="1">
        <v>1788.24</v>
      </c>
      <c r="E20" s="1">
        <v>62.4</v>
      </c>
      <c r="F20" s="9">
        <v>0.3523888</v>
      </c>
      <c r="G20" s="1">
        <v>1616.52</v>
      </c>
      <c r="H20" s="1">
        <v>17.940000000000001</v>
      </c>
      <c r="I20" s="3">
        <v>2.8220430000000001E-2</v>
      </c>
      <c r="J20" s="1">
        <v>1734.25</v>
      </c>
      <c r="K20" s="1">
        <v>37.85</v>
      </c>
      <c r="L20" s="9">
        <v>0.27762857000000002</v>
      </c>
      <c r="M20" s="1">
        <v>0.93211474700879338</v>
      </c>
      <c r="N20" s="1">
        <f t="shared" si="0"/>
        <v>1.0728292876054735</v>
      </c>
    </row>
    <row r="21" spans="1:14" s="1" customFormat="1" x14ac:dyDescent="0.25">
      <c r="A21" s="11" t="s">
        <v>62</v>
      </c>
      <c r="B21" s="1">
        <v>9674.1200000000008</v>
      </c>
      <c r="C21" s="1">
        <v>134.53</v>
      </c>
      <c r="D21" s="1">
        <v>10235.16</v>
      </c>
      <c r="E21" s="1">
        <v>259.2</v>
      </c>
      <c r="F21" s="3">
        <v>4.0395470000000003E-2</v>
      </c>
      <c r="G21" s="1">
        <v>9367.09</v>
      </c>
      <c r="H21" s="1">
        <v>99.39</v>
      </c>
      <c r="I21" s="3">
        <v>1.489189E-2</v>
      </c>
      <c r="J21" s="1">
        <v>10007.299999999999</v>
      </c>
      <c r="K21" s="1">
        <v>89.81</v>
      </c>
      <c r="L21" s="9">
        <v>0.25822996999999998</v>
      </c>
      <c r="M21" s="1">
        <v>0.93602570123809625</v>
      </c>
      <c r="N21" s="1">
        <f t="shared" si="0"/>
        <v>1.0683467330835936</v>
      </c>
    </row>
    <row r="22" spans="1:14" s="1" customFormat="1" x14ac:dyDescent="0.25">
      <c r="A22" s="11" t="s">
        <v>239</v>
      </c>
      <c r="B22" s="1">
        <v>29.51</v>
      </c>
      <c r="C22" s="1">
        <v>1.81</v>
      </c>
      <c r="D22" s="1">
        <v>28.44</v>
      </c>
      <c r="E22" s="1">
        <v>2.4700000000000002</v>
      </c>
      <c r="F22" s="9">
        <v>0.58821261000000002</v>
      </c>
      <c r="G22" s="1">
        <v>21.16</v>
      </c>
      <c r="H22" s="1">
        <v>2.12</v>
      </c>
      <c r="I22" s="3">
        <v>1.806895E-2</v>
      </c>
      <c r="J22" s="1">
        <v>22.36</v>
      </c>
      <c r="K22" s="1">
        <v>4.5999999999999996</v>
      </c>
      <c r="L22" s="9">
        <v>0.15097809000000001</v>
      </c>
      <c r="M22" s="1">
        <v>0.94633273703041143</v>
      </c>
      <c r="N22" s="1">
        <f t="shared" si="0"/>
        <v>1.0567107750472589</v>
      </c>
    </row>
    <row r="23" spans="1:14" s="1" customFormat="1" x14ac:dyDescent="0.25">
      <c r="A23" s="11" t="s">
        <v>59</v>
      </c>
      <c r="B23" s="1">
        <v>2336.9</v>
      </c>
      <c r="C23" s="1">
        <v>44.55</v>
      </c>
      <c r="D23" s="1">
        <v>2284.2399999999998</v>
      </c>
      <c r="E23" s="1">
        <v>27.27</v>
      </c>
      <c r="F23" s="9">
        <v>0.1691346</v>
      </c>
      <c r="G23" s="1">
        <v>2356.7600000000002</v>
      </c>
      <c r="H23" s="1">
        <v>80.25</v>
      </c>
      <c r="I23" s="9">
        <v>0.24529138</v>
      </c>
      <c r="J23" s="1">
        <v>2468.52</v>
      </c>
      <c r="K23" s="1">
        <v>69.239999999999995</v>
      </c>
      <c r="L23" s="3">
        <v>2.7447610000000001E-2</v>
      </c>
      <c r="M23" s="1">
        <v>0.95472590864161533</v>
      </c>
      <c r="N23" s="1">
        <f t="shared" si="0"/>
        <v>1.0474210356591251</v>
      </c>
    </row>
    <row r="24" spans="1:14" s="1" customFormat="1" x14ac:dyDescent="0.25">
      <c r="A24" s="11" t="s">
        <v>224</v>
      </c>
      <c r="B24" s="1">
        <v>1320.85</v>
      </c>
      <c r="C24" s="1">
        <v>36.79</v>
      </c>
      <c r="D24" s="1">
        <v>1457.97</v>
      </c>
      <c r="E24" s="1">
        <v>16.920000000000002</v>
      </c>
      <c r="F24" s="3">
        <v>1.505752E-2</v>
      </c>
      <c r="G24" s="1">
        <v>1507.49</v>
      </c>
      <c r="H24" s="1">
        <v>86.23</v>
      </c>
      <c r="I24" s="9">
        <v>0.41322818</v>
      </c>
      <c r="J24" s="1">
        <v>1566.07</v>
      </c>
      <c r="K24" s="1">
        <v>13.31</v>
      </c>
      <c r="L24" s="3">
        <v>1.4446299999999999E-3</v>
      </c>
      <c r="M24" s="1">
        <v>0.96259426462418674</v>
      </c>
      <c r="N24" s="1">
        <f t="shared" si="0"/>
        <v>1.0388592959157275</v>
      </c>
    </row>
    <row r="25" spans="1:14" s="1" customFormat="1" x14ac:dyDescent="0.25">
      <c r="A25" s="11" t="s">
        <v>89</v>
      </c>
      <c r="B25" s="1">
        <v>983.61</v>
      </c>
      <c r="C25" s="1">
        <v>18.27</v>
      </c>
      <c r="D25" s="1">
        <v>1027.49</v>
      </c>
      <c r="E25" s="1">
        <v>13.44</v>
      </c>
      <c r="F25" s="3">
        <v>3.402065E-2</v>
      </c>
      <c r="G25" s="1">
        <v>1030.4000000000001</v>
      </c>
      <c r="H25" s="1">
        <v>38.9</v>
      </c>
      <c r="I25" s="9">
        <v>0.91097713000000002</v>
      </c>
      <c r="J25" s="1">
        <v>1053.42</v>
      </c>
      <c r="K25" s="1">
        <v>46.03</v>
      </c>
      <c r="L25" s="9">
        <v>0.42566275999999997</v>
      </c>
      <c r="M25" s="1">
        <v>0.97814736762165144</v>
      </c>
      <c r="N25" s="1">
        <f t="shared" si="0"/>
        <v>1.0223408385093167</v>
      </c>
    </row>
    <row r="26" spans="1:14" s="1" customFormat="1" x14ac:dyDescent="0.25">
      <c r="A26" s="11" t="s">
        <v>251</v>
      </c>
      <c r="B26" s="1">
        <v>141.57</v>
      </c>
      <c r="C26" s="1">
        <v>20.69</v>
      </c>
      <c r="D26" s="1">
        <v>145.26</v>
      </c>
      <c r="E26" s="1">
        <v>4.92</v>
      </c>
      <c r="F26" s="9">
        <v>0.79685408000000002</v>
      </c>
      <c r="G26" s="1">
        <v>167.02</v>
      </c>
      <c r="H26" s="1">
        <v>9.9</v>
      </c>
      <c r="I26" s="3">
        <v>3.3961789999999999E-2</v>
      </c>
      <c r="J26" s="1">
        <v>163.52000000000001</v>
      </c>
      <c r="K26" s="1">
        <v>19.05</v>
      </c>
      <c r="L26" s="9">
        <v>0.22456571</v>
      </c>
      <c r="M26" s="1">
        <v>1.0214041095890412</v>
      </c>
      <c r="N26" s="1">
        <f t="shared" si="0"/>
        <v>0.97904442581726736</v>
      </c>
    </row>
    <row r="27" spans="1:14" s="1" customFormat="1" x14ac:dyDescent="0.25">
      <c r="A27" s="11" t="s">
        <v>88</v>
      </c>
      <c r="B27" s="1">
        <v>150.94999999999999</v>
      </c>
      <c r="C27" s="1">
        <v>21.64</v>
      </c>
      <c r="D27" s="1">
        <v>153.29</v>
      </c>
      <c r="E27" s="1">
        <v>5.27</v>
      </c>
      <c r="F27" s="9">
        <v>0.86735474999999995</v>
      </c>
      <c r="G27" s="1">
        <v>175.46</v>
      </c>
      <c r="H27" s="1">
        <v>6.94</v>
      </c>
      <c r="I27" s="3">
        <v>1.1632450000000001E-2</v>
      </c>
      <c r="J27" s="1">
        <v>171.62</v>
      </c>
      <c r="K27" s="1">
        <v>23.17</v>
      </c>
      <c r="L27" s="9">
        <v>0.28478444000000003</v>
      </c>
      <c r="M27" s="1">
        <v>1.0223750145670667</v>
      </c>
      <c r="N27" s="1">
        <f t="shared" si="0"/>
        <v>0.97811467001025876</v>
      </c>
    </row>
    <row r="28" spans="1:14" s="1" customFormat="1" x14ac:dyDescent="0.25">
      <c r="A28" s="11" t="s">
        <v>113</v>
      </c>
      <c r="B28" s="1">
        <v>163.82</v>
      </c>
      <c r="C28" s="1">
        <v>19.559999999999999</v>
      </c>
      <c r="D28" s="1">
        <v>170.33</v>
      </c>
      <c r="E28" s="1">
        <v>7.23</v>
      </c>
      <c r="F28" s="9">
        <v>0.64404850999999996</v>
      </c>
      <c r="G28" s="1">
        <v>202.92</v>
      </c>
      <c r="H28" s="1">
        <v>4.3600000000000003</v>
      </c>
      <c r="I28" s="3">
        <v>8.3991699999999992E-3</v>
      </c>
      <c r="J28" s="1">
        <v>193.54</v>
      </c>
      <c r="K28" s="1">
        <v>9.69</v>
      </c>
      <c r="L28" s="3">
        <v>2.844855E-2</v>
      </c>
      <c r="M28" s="1">
        <v>1.0484654335021184</v>
      </c>
      <c r="N28" s="1">
        <f t="shared" si="0"/>
        <v>0.95377488665483934</v>
      </c>
    </row>
    <row r="29" spans="1:14" s="1" customFormat="1" x14ac:dyDescent="0.25">
      <c r="A29" s="11" t="s">
        <v>189</v>
      </c>
      <c r="B29" s="1">
        <v>161.53</v>
      </c>
      <c r="C29" s="1">
        <v>5.43</v>
      </c>
      <c r="D29" s="1">
        <v>138.15</v>
      </c>
      <c r="E29" s="1">
        <v>6.63</v>
      </c>
      <c r="F29" s="3">
        <v>1.221215E-2</v>
      </c>
      <c r="G29" s="1">
        <v>175.88</v>
      </c>
      <c r="H29" s="1">
        <v>7.2</v>
      </c>
      <c r="I29" s="3">
        <v>2.78729E-3</v>
      </c>
      <c r="J29" s="1">
        <v>161.93</v>
      </c>
      <c r="K29" s="1">
        <v>21.41</v>
      </c>
      <c r="L29" s="9">
        <v>0.15273374000000001</v>
      </c>
      <c r="M29" s="1">
        <v>1.0861483357006112</v>
      </c>
      <c r="N29" s="1">
        <f t="shared" si="0"/>
        <v>0.92068455765294521</v>
      </c>
    </row>
    <row r="30" spans="1:14" s="1" customFormat="1" x14ac:dyDescent="0.25">
      <c r="A30" s="11" t="s">
        <v>193</v>
      </c>
      <c r="B30" s="1">
        <v>25.11</v>
      </c>
      <c r="C30" s="1">
        <v>1.24</v>
      </c>
      <c r="D30" s="1">
        <v>20</v>
      </c>
      <c r="E30" s="1">
        <v>0</v>
      </c>
      <c r="F30" s="3">
        <v>1.5724080000000001E-2</v>
      </c>
      <c r="G30" s="1">
        <v>24.04</v>
      </c>
      <c r="H30" s="1">
        <v>2.13</v>
      </c>
      <c r="I30" s="9">
        <v>7.2299169999999996E-2</v>
      </c>
      <c r="J30" s="1">
        <v>20</v>
      </c>
      <c r="K30" s="1">
        <v>0</v>
      </c>
      <c r="L30" s="9">
        <v>0</v>
      </c>
      <c r="M30" s="1">
        <v>1.202</v>
      </c>
      <c r="N30" s="1">
        <f t="shared" si="0"/>
        <v>0.83194675540765395</v>
      </c>
    </row>
    <row r="31" spans="1:14" s="1" customFormat="1" x14ac:dyDescent="0.25">
      <c r="A31" s="11" t="s">
        <v>70</v>
      </c>
      <c r="B31" s="1">
        <v>2031.94</v>
      </c>
      <c r="C31" s="1">
        <v>51.08</v>
      </c>
      <c r="D31" s="1">
        <v>2278.5</v>
      </c>
      <c r="E31" s="1">
        <v>94.76</v>
      </c>
      <c r="F31" s="3">
        <v>2.1690859999999999E-2</v>
      </c>
      <c r="G31" s="1">
        <v>2192.14</v>
      </c>
      <c r="H31" s="1">
        <v>106.65</v>
      </c>
      <c r="I31" s="9">
        <v>0.35176188000000003</v>
      </c>
      <c r="J31" s="1">
        <v>1822.91</v>
      </c>
      <c r="K31" s="1">
        <v>144.36000000000001</v>
      </c>
      <c r="L31" s="3">
        <v>2.131367E-2</v>
      </c>
      <c r="M31" s="1">
        <v>1.2025497693248706</v>
      </c>
      <c r="N31" s="1">
        <f t="shared" si="0"/>
        <v>0.83156641455381508</v>
      </c>
    </row>
    <row r="32" spans="1:14" s="1" customFormat="1" x14ac:dyDescent="0.25">
      <c r="A32" s="11" t="s">
        <v>68</v>
      </c>
      <c r="B32" s="1">
        <v>2645.8</v>
      </c>
      <c r="C32" s="1">
        <v>139.32</v>
      </c>
      <c r="D32" s="1">
        <v>2489.62</v>
      </c>
      <c r="E32" s="1">
        <v>57.86</v>
      </c>
      <c r="F32" s="9">
        <v>0.16913412999999999</v>
      </c>
      <c r="G32" s="1">
        <v>2621.62</v>
      </c>
      <c r="H32" s="1">
        <v>118.77</v>
      </c>
      <c r="I32" s="9">
        <v>0.1780224</v>
      </c>
      <c r="J32" s="1">
        <v>2160.4499999999998</v>
      </c>
      <c r="K32" s="1">
        <v>138.47999999999999</v>
      </c>
      <c r="L32" s="3">
        <v>4.9605129999999997E-2</v>
      </c>
      <c r="M32" s="1">
        <v>1.2134601587632208</v>
      </c>
      <c r="N32" s="1">
        <f t="shared" si="0"/>
        <v>0.82408968500392887</v>
      </c>
    </row>
    <row r="33" spans="1:14" s="1" customFormat="1" x14ac:dyDescent="0.25">
      <c r="A33" s="11" t="s">
        <v>201</v>
      </c>
      <c r="B33" s="1">
        <v>528.23</v>
      </c>
      <c r="C33" s="1">
        <v>47.46</v>
      </c>
      <c r="D33" s="1">
        <v>471.21</v>
      </c>
      <c r="E33" s="1">
        <v>30.26</v>
      </c>
      <c r="F33" s="9">
        <v>0.14827694999999999</v>
      </c>
      <c r="G33" s="1">
        <v>594.28</v>
      </c>
      <c r="H33" s="1">
        <v>13.36</v>
      </c>
      <c r="I33" s="3">
        <v>1.520789E-2</v>
      </c>
      <c r="J33" s="1">
        <v>481.5</v>
      </c>
      <c r="K33" s="1">
        <v>25.5</v>
      </c>
      <c r="L33" s="9">
        <v>0.67230712999999998</v>
      </c>
      <c r="M33" s="1">
        <v>1.2342263759086189</v>
      </c>
      <c r="N33" s="1">
        <f t="shared" si="0"/>
        <v>0.81022413677054594</v>
      </c>
    </row>
    <row r="34" spans="1:14" s="1" customFormat="1" x14ac:dyDescent="0.25">
      <c r="A34" s="12" t="s">
        <v>260</v>
      </c>
      <c r="B34" s="1">
        <v>8570.7800000000007</v>
      </c>
      <c r="C34" s="1">
        <v>759</v>
      </c>
      <c r="D34" s="1">
        <v>7753.35</v>
      </c>
      <c r="E34" s="1">
        <v>202.8</v>
      </c>
      <c r="F34" s="9">
        <v>0.17416623000000001</v>
      </c>
      <c r="G34" s="1">
        <v>9484.1</v>
      </c>
      <c r="H34" s="1">
        <v>510.04</v>
      </c>
      <c r="I34" s="3">
        <v>1.0568630000000001E-2</v>
      </c>
      <c r="J34" s="1">
        <v>7332.67</v>
      </c>
      <c r="K34" s="1">
        <v>278.20999999999998</v>
      </c>
      <c r="L34" s="9">
        <v>0.11317341</v>
      </c>
      <c r="M34" s="1">
        <v>1.2934033578491873</v>
      </c>
      <c r="N34" s="1">
        <f t="shared" si="0"/>
        <v>0.77315401566832909</v>
      </c>
    </row>
    <row r="35" spans="1:14" s="1" customFormat="1" x14ac:dyDescent="0.25">
      <c r="A35" s="12" t="s">
        <v>61</v>
      </c>
      <c r="B35" s="1">
        <v>166.82</v>
      </c>
      <c r="C35" s="1">
        <v>19.32</v>
      </c>
      <c r="D35" s="1">
        <v>132.93</v>
      </c>
      <c r="E35" s="1">
        <v>10.53</v>
      </c>
      <c r="F35" s="9">
        <v>5.6263830000000001E-2</v>
      </c>
      <c r="G35" s="1">
        <v>177.33</v>
      </c>
      <c r="H35" s="1">
        <v>24.65</v>
      </c>
      <c r="I35" s="3">
        <v>4.4922150000000001E-2</v>
      </c>
      <c r="J35" s="1">
        <v>132.9</v>
      </c>
      <c r="K35" s="1">
        <v>9.98</v>
      </c>
      <c r="L35" s="9">
        <v>0.99759209000000004</v>
      </c>
      <c r="M35" s="1">
        <v>1.33431151241535</v>
      </c>
      <c r="N35" s="1">
        <f t="shared" si="0"/>
        <v>0.74945017763491795</v>
      </c>
    </row>
    <row r="36" spans="1:14" s="1" customFormat="1" x14ac:dyDescent="0.25">
      <c r="A36" s="12" t="s">
        <v>87</v>
      </c>
      <c r="B36" s="1">
        <v>2231.56</v>
      </c>
      <c r="C36" s="1">
        <v>328</v>
      </c>
      <c r="D36" s="1">
        <v>1809.56</v>
      </c>
      <c r="E36" s="1">
        <v>122.05</v>
      </c>
      <c r="F36" s="9">
        <v>0.10686582</v>
      </c>
      <c r="G36" s="1">
        <v>2102.44</v>
      </c>
      <c r="H36" s="1">
        <v>262.29000000000002</v>
      </c>
      <c r="I36" s="9">
        <v>0.15170317999999999</v>
      </c>
      <c r="J36" s="1">
        <v>1522.39</v>
      </c>
      <c r="K36" s="1">
        <v>118.28</v>
      </c>
      <c r="L36" s="3">
        <v>4.4935139999999998E-2</v>
      </c>
      <c r="M36" s="1">
        <v>1.3810127496896327</v>
      </c>
      <c r="N36" s="1">
        <f t="shared" si="0"/>
        <v>0.72410627651680903</v>
      </c>
    </row>
    <row r="37" spans="1:14" s="1" customFormat="1" x14ac:dyDescent="0.25">
      <c r="A37" s="12" t="s">
        <v>71</v>
      </c>
      <c r="B37" s="1">
        <v>1866.88</v>
      </c>
      <c r="C37" s="1">
        <v>64.3</v>
      </c>
      <c r="D37" s="1">
        <v>1818.38</v>
      </c>
      <c r="E37" s="1">
        <v>50.04</v>
      </c>
      <c r="F37" s="9">
        <v>0.36294093999999999</v>
      </c>
      <c r="G37" s="1">
        <v>2196.69</v>
      </c>
      <c r="H37" s="1">
        <v>64.86</v>
      </c>
      <c r="I37" s="3">
        <v>1.27085E-3</v>
      </c>
      <c r="J37" s="1">
        <v>1578.37</v>
      </c>
      <c r="K37" s="1">
        <v>12.83</v>
      </c>
      <c r="L37" s="3">
        <v>8.01784E-3</v>
      </c>
      <c r="M37" s="1">
        <v>1.3917459150896179</v>
      </c>
      <c r="N37" s="1">
        <f t="shared" si="0"/>
        <v>0.71852195803686447</v>
      </c>
    </row>
    <row r="38" spans="1:14" s="1" customFormat="1" x14ac:dyDescent="0.25">
      <c r="A38" s="12" t="s">
        <v>60</v>
      </c>
      <c r="B38" s="1">
        <v>51.99</v>
      </c>
      <c r="C38" s="1">
        <v>1.75</v>
      </c>
      <c r="D38" s="1">
        <v>36.83</v>
      </c>
      <c r="E38" s="1">
        <v>3.07</v>
      </c>
      <c r="F38" s="3">
        <v>9.72341E-3</v>
      </c>
      <c r="G38" s="1">
        <v>47.42</v>
      </c>
      <c r="H38" s="1">
        <v>6.67</v>
      </c>
      <c r="I38" s="9">
        <v>7.0239949999999995E-2</v>
      </c>
      <c r="J38" s="1">
        <v>33.74</v>
      </c>
      <c r="K38" s="1">
        <v>4.17</v>
      </c>
      <c r="L38" s="9">
        <v>0.37886867000000002</v>
      </c>
      <c r="M38" s="1">
        <v>1.4054534676941315</v>
      </c>
      <c r="N38" s="1">
        <f t="shared" si="0"/>
        <v>0.71151412905946865</v>
      </c>
    </row>
    <row r="39" spans="1:14" s="1" customFormat="1" x14ac:dyDescent="0.25">
      <c r="A39" s="12" t="s">
        <v>145</v>
      </c>
      <c r="B39" s="1">
        <v>185.4</v>
      </c>
      <c r="C39" s="1">
        <v>15.49</v>
      </c>
      <c r="D39" s="1">
        <v>259.79000000000002</v>
      </c>
      <c r="E39" s="1">
        <v>7.9</v>
      </c>
      <c r="F39" s="3">
        <v>1.2760240000000001E-2</v>
      </c>
      <c r="G39" s="1">
        <v>227.9</v>
      </c>
      <c r="H39" s="1">
        <v>12.66</v>
      </c>
      <c r="I39" s="3">
        <v>3.5751320000000003E-2</v>
      </c>
      <c r="J39" s="1">
        <v>160.61000000000001</v>
      </c>
      <c r="K39" s="1">
        <v>25.9</v>
      </c>
      <c r="L39" s="3">
        <v>2.8801770000000001E-2</v>
      </c>
      <c r="M39" s="1">
        <v>1.4189651951933253</v>
      </c>
      <c r="N39" s="1">
        <f t="shared" si="0"/>
        <v>0.7047389205792014</v>
      </c>
    </row>
    <row r="40" spans="1:14" s="1" customFormat="1" x14ac:dyDescent="0.25">
      <c r="A40" s="12" t="s">
        <v>11</v>
      </c>
      <c r="B40" s="1">
        <v>1071.18</v>
      </c>
      <c r="C40" s="1">
        <v>38.630000000000003</v>
      </c>
      <c r="D40" s="1">
        <v>937.9</v>
      </c>
      <c r="E40" s="1">
        <v>9.8000000000000007</v>
      </c>
      <c r="F40" s="3">
        <v>1.7561070000000002E-2</v>
      </c>
      <c r="G40" s="1">
        <v>1322.12</v>
      </c>
      <c r="H40" s="1">
        <v>51.81</v>
      </c>
      <c r="I40" s="3">
        <v>2.7079700000000001E-3</v>
      </c>
      <c r="J40" s="1">
        <v>897.32</v>
      </c>
      <c r="K40" s="1">
        <v>19.28</v>
      </c>
      <c r="L40" s="3">
        <v>5.2342600000000003E-2</v>
      </c>
      <c r="M40" s="1">
        <v>1.4734097089109792</v>
      </c>
      <c r="N40" s="1">
        <f t="shared" si="0"/>
        <v>0.67869784890932749</v>
      </c>
    </row>
    <row r="41" spans="1:14" s="1" customFormat="1" x14ac:dyDescent="0.25">
      <c r="A41" s="12" t="s">
        <v>247</v>
      </c>
      <c r="B41" s="1">
        <v>208.73</v>
      </c>
      <c r="C41" s="1">
        <v>12.27</v>
      </c>
      <c r="D41" s="1">
        <v>225.51</v>
      </c>
      <c r="E41" s="1">
        <v>24.06</v>
      </c>
      <c r="F41" s="9">
        <v>0.34075221</v>
      </c>
      <c r="G41" s="1">
        <v>276.89999999999998</v>
      </c>
      <c r="H41" s="1">
        <v>19.03</v>
      </c>
      <c r="I41" s="3">
        <v>5.4837320000000002E-2</v>
      </c>
      <c r="J41" s="1">
        <v>185.57</v>
      </c>
      <c r="K41" s="1">
        <v>3.82</v>
      </c>
      <c r="L41" s="9">
        <v>7.7953149999999999E-2</v>
      </c>
      <c r="M41" s="1">
        <v>1.4921592929891685</v>
      </c>
      <c r="N41" s="1">
        <f t="shared" si="0"/>
        <v>0.67016973636691946</v>
      </c>
    </row>
    <row r="42" spans="1:14" s="1" customFormat="1" x14ac:dyDescent="0.25">
      <c r="A42" s="13" t="s">
        <v>86</v>
      </c>
      <c r="B42" s="1">
        <v>521.38</v>
      </c>
      <c r="C42" s="1">
        <v>68.650000000000006</v>
      </c>
      <c r="D42" s="1">
        <v>784.94</v>
      </c>
      <c r="E42" s="1">
        <v>233.97</v>
      </c>
      <c r="F42" s="9">
        <v>0.12404901</v>
      </c>
      <c r="G42" s="1">
        <v>476.68</v>
      </c>
      <c r="H42" s="1">
        <v>24.38</v>
      </c>
      <c r="I42" s="9">
        <v>9.5632930000000005E-2</v>
      </c>
      <c r="J42" s="1">
        <v>316.89999999999998</v>
      </c>
      <c r="K42" s="1">
        <v>77.069999999999993</v>
      </c>
      <c r="L42" s="3">
        <v>1.5424510000000001E-2</v>
      </c>
      <c r="M42" s="14">
        <v>1.5041969075418113</v>
      </c>
      <c r="N42" s="1">
        <f t="shared" si="0"/>
        <v>0.6648065788369556</v>
      </c>
    </row>
    <row r="43" spans="1:14" s="1" customFormat="1" x14ac:dyDescent="0.25">
      <c r="A43" s="13" t="s">
        <v>156</v>
      </c>
      <c r="B43" s="1">
        <v>902.97</v>
      </c>
      <c r="C43" s="1">
        <v>13.62</v>
      </c>
      <c r="D43" s="1">
        <v>947.94</v>
      </c>
      <c r="E43" s="1">
        <v>63.94</v>
      </c>
      <c r="F43" s="9">
        <v>0.34404175999999997</v>
      </c>
      <c r="G43" s="1">
        <v>1491.55</v>
      </c>
      <c r="H43" s="1">
        <v>41.41</v>
      </c>
      <c r="I43" s="3">
        <v>3.0661299999999998E-3</v>
      </c>
      <c r="J43" s="1">
        <v>960.55</v>
      </c>
      <c r="K43" s="1">
        <v>47.75</v>
      </c>
      <c r="L43" s="9">
        <v>0.80065702999999999</v>
      </c>
      <c r="M43" s="14">
        <v>1.5528082869189528</v>
      </c>
      <c r="N43" s="1">
        <f t="shared" si="0"/>
        <v>0.64399450236331335</v>
      </c>
    </row>
    <row r="44" spans="1:14" s="1" customFormat="1" x14ac:dyDescent="0.25">
      <c r="A44" s="13" t="s">
        <v>121</v>
      </c>
      <c r="B44" s="1">
        <v>27.07</v>
      </c>
      <c r="C44" s="1">
        <v>4.54</v>
      </c>
      <c r="D44" s="1">
        <v>22.91</v>
      </c>
      <c r="E44" s="1">
        <v>2.72</v>
      </c>
      <c r="F44" s="9">
        <v>0.23558931</v>
      </c>
      <c r="G44" s="1">
        <v>38.049999999999997</v>
      </c>
      <c r="H44" s="1">
        <v>4.09</v>
      </c>
      <c r="I44" s="3">
        <v>5.9866499999999996E-3</v>
      </c>
      <c r="J44" s="1">
        <v>23.88</v>
      </c>
      <c r="K44" s="1">
        <v>6.72</v>
      </c>
      <c r="L44" s="9">
        <v>0.81907277999999994</v>
      </c>
      <c r="M44" s="14">
        <v>1.5933835845896147</v>
      </c>
      <c r="N44" s="1">
        <f t="shared" si="0"/>
        <v>0.62759526938239163</v>
      </c>
    </row>
    <row r="45" spans="1:14" s="1" customFormat="1" x14ac:dyDescent="0.25">
      <c r="A45" s="13" t="s">
        <v>138</v>
      </c>
      <c r="B45" s="1">
        <v>3542.46</v>
      </c>
      <c r="C45" s="1">
        <v>200.37</v>
      </c>
      <c r="D45" s="1">
        <v>3293.7</v>
      </c>
      <c r="E45" s="1">
        <v>82.07</v>
      </c>
      <c r="F45" s="9">
        <v>0.14610465</v>
      </c>
      <c r="G45" s="1">
        <v>4806.01</v>
      </c>
      <c r="H45" s="1">
        <v>92.17</v>
      </c>
      <c r="I45" s="3">
        <v>4.9629999999999997E-5</v>
      </c>
      <c r="J45" s="1">
        <v>2864.01</v>
      </c>
      <c r="K45" s="1">
        <v>274.61</v>
      </c>
      <c r="L45" s="9">
        <v>0.12267444</v>
      </c>
      <c r="M45" s="14">
        <v>1.6780702581345734</v>
      </c>
      <c r="N45" s="1">
        <f t="shared" si="0"/>
        <v>0.59592260523802487</v>
      </c>
    </row>
    <row r="46" spans="1:14" s="1" customFormat="1" x14ac:dyDescent="0.25">
      <c r="A46" s="13" t="s">
        <v>36</v>
      </c>
      <c r="B46" s="1">
        <v>119.61</v>
      </c>
      <c r="C46" s="1">
        <v>15.97</v>
      </c>
      <c r="D46" s="1">
        <v>116.72</v>
      </c>
      <c r="E46" s="1">
        <v>13.86</v>
      </c>
      <c r="F46" s="9">
        <v>0.82322459999999997</v>
      </c>
      <c r="G46" s="1">
        <v>159.11000000000001</v>
      </c>
      <c r="H46" s="1">
        <v>6.85</v>
      </c>
      <c r="I46" s="3">
        <v>3.0607909999999999E-2</v>
      </c>
      <c r="J46" s="1">
        <v>91.23</v>
      </c>
      <c r="K46" s="1">
        <v>6.11</v>
      </c>
      <c r="L46" s="3">
        <v>4.416838E-2</v>
      </c>
      <c r="M46" s="14">
        <v>1.7440534911761483</v>
      </c>
      <c r="N46" s="1">
        <f t="shared" si="0"/>
        <v>0.57337690905662742</v>
      </c>
    </row>
    <row r="47" spans="1:14" s="1" customFormat="1" x14ac:dyDescent="0.25">
      <c r="A47" s="13" t="s">
        <v>154</v>
      </c>
      <c r="B47" s="1">
        <v>21.18</v>
      </c>
      <c r="C47" s="1">
        <v>1.1299999999999999</v>
      </c>
      <c r="D47" s="1">
        <v>20</v>
      </c>
      <c r="E47" s="1">
        <v>0</v>
      </c>
      <c r="F47" s="9">
        <v>0.20395066000000001</v>
      </c>
      <c r="G47" s="1">
        <v>38.4</v>
      </c>
      <c r="H47" s="1">
        <v>6.59</v>
      </c>
      <c r="I47" s="3">
        <v>2.3471410000000002E-2</v>
      </c>
      <c r="J47" s="1">
        <v>21.14</v>
      </c>
      <c r="K47" s="1">
        <v>2.1</v>
      </c>
      <c r="L47" s="9">
        <v>0.42264974</v>
      </c>
      <c r="M47" s="14">
        <v>1.8164616840113528</v>
      </c>
      <c r="N47" s="1">
        <f t="shared" si="0"/>
        <v>0.55052083333333335</v>
      </c>
    </row>
    <row r="48" spans="1:14" s="1" customFormat="1" x14ac:dyDescent="0.25">
      <c r="A48" s="13" t="s">
        <v>37</v>
      </c>
      <c r="B48" s="1">
        <v>342.65</v>
      </c>
      <c r="C48" s="1">
        <v>21.35</v>
      </c>
      <c r="D48" s="1">
        <v>280.44</v>
      </c>
      <c r="E48" s="1">
        <v>35.99</v>
      </c>
      <c r="F48" s="9">
        <v>0.10282405</v>
      </c>
      <c r="G48" s="1">
        <v>529.91999999999996</v>
      </c>
      <c r="H48" s="1">
        <v>1.38</v>
      </c>
      <c r="I48" s="3">
        <v>1.405356E-2</v>
      </c>
      <c r="J48" s="1">
        <v>242.81</v>
      </c>
      <c r="K48" s="1">
        <v>27.65</v>
      </c>
      <c r="L48" s="9">
        <v>0.22329441999999999</v>
      </c>
      <c r="M48" s="14">
        <v>2.1824471809233557</v>
      </c>
      <c r="N48" s="1">
        <f t="shared" si="0"/>
        <v>0.45820123792270534</v>
      </c>
    </row>
    <row r="49" spans="1:14" s="1" customFormat="1" x14ac:dyDescent="0.25">
      <c r="A49" s="13" t="s">
        <v>135</v>
      </c>
      <c r="B49" s="1">
        <v>28.5</v>
      </c>
      <c r="C49" s="1">
        <v>10.01</v>
      </c>
      <c r="D49" s="1">
        <v>27.98</v>
      </c>
      <c r="E49" s="1">
        <v>5.71</v>
      </c>
      <c r="F49" s="9">
        <v>0.94004434000000003</v>
      </c>
      <c r="G49" s="1">
        <v>59.99</v>
      </c>
      <c r="H49" s="1">
        <v>3.97</v>
      </c>
      <c r="I49" s="3">
        <v>1.300173E-2</v>
      </c>
      <c r="J49" s="1">
        <v>21.14</v>
      </c>
      <c r="K49" s="1">
        <v>2.1</v>
      </c>
      <c r="L49" s="9">
        <v>0.11030874</v>
      </c>
      <c r="M49" s="14">
        <v>2.8377483443708611</v>
      </c>
      <c r="N49" s="1">
        <f t="shared" si="0"/>
        <v>0.35239206534422401</v>
      </c>
    </row>
    <row r="50" spans="1:14" s="1" customFormat="1" x14ac:dyDescent="0.25">
      <c r="A50" s="13" t="s">
        <v>214</v>
      </c>
      <c r="B50" s="1">
        <v>190.08</v>
      </c>
      <c r="C50" s="1">
        <v>4.75</v>
      </c>
      <c r="D50" s="1">
        <v>148.52000000000001</v>
      </c>
      <c r="E50" s="1">
        <v>20.309999999999999</v>
      </c>
      <c r="F50" s="9">
        <v>7.7819470000000002E-2</v>
      </c>
      <c r="G50" s="1">
        <v>381.53</v>
      </c>
      <c r="H50" s="1">
        <v>22.03</v>
      </c>
      <c r="I50" s="3">
        <v>2.19046E-3</v>
      </c>
      <c r="J50" s="1">
        <v>121.37</v>
      </c>
      <c r="K50" s="1">
        <v>11.02</v>
      </c>
      <c r="L50" s="9">
        <v>0.10141802</v>
      </c>
      <c r="M50" s="14">
        <v>3.1435280547087414</v>
      </c>
      <c r="N50" s="1">
        <f t="shared" si="0"/>
        <v>0.31811390978428961</v>
      </c>
    </row>
  </sheetData>
  <sortState xmlns:xlrd2="http://schemas.microsoft.com/office/spreadsheetml/2017/richdata2" ref="A3:Q51">
    <sortCondition ref="M3:M51"/>
  </sortState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ratio data</vt:lpstr>
      <vt:lpstr>Sheet1</vt:lpstr>
      <vt:lpstr>'ratio data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 Pancholi</dc:creator>
  <cp:lastModifiedBy>Pancholi, Vijay</cp:lastModifiedBy>
  <dcterms:created xsi:type="dcterms:W3CDTF">2022-05-18T18:10:30Z</dcterms:created>
  <dcterms:modified xsi:type="dcterms:W3CDTF">2022-07-15T16:15:35Z</dcterms:modified>
</cp:coreProperties>
</file>